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ookamura/Desktop/岡村直し用IL-22/IL-22KO(TUNELあり)/"/>
    </mc:Choice>
  </mc:AlternateContent>
  <xr:revisionPtr revIDLastSave="0" documentId="13_ncr:1_{68AD5470-83F9-334E-8F45-E4507C910FD3}" xr6:coauthVersionLast="36" xr6:coauthVersionMax="36" xr10:uidLastSave="{00000000-0000-0000-0000-000000000000}"/>
  <bookViews>
    <workbookView xWindow="0" yWindow="0" windowWidth="33600" windowHeight="21000" tabRatio="500" xr2:uid="{00000000-000D-0000-FFFF-FFFF00000000}"/>
  </bookViews>
  <sheets>
    <sheet name="Table S3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5" i="1" l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72" i="1" l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316" uniqueCount="254">
  <si>
    <t>Gene_ID</t>
    <phoneticPr fontId="3"/>
  </si>
  <si>
    <t>Gene name</t>
  </si>
  <si>
    <t>Gene Symbol</t>
    <phoneticPr fontId="3"/>
  </si>
  <si>
    <r>
      <t>IL-22-KO (-4) / WT*</t>
    </r>
    <r>
      <rPr>
        <b/>
        <vertAlign val="superscript"/>
        <sz val="12"/>
        <rFont val="Times New Roman"/>
        <family val="1"/>
      </rPr>
      <t>2</t>
    </r>
    <phoneticPr fontId="3"/>
  </si>
  <si>
    <t>WT</t>
    <phoneticPr fontId="3"/>
  </si>
  <si>
    <t>IL-22-KO (-4)</t>
    <phoneticPr fontId="3"/>
  </si>
  <si>
    <t>WT_DSS</t>
    <phoneticPr fontId="3"/>
  </si>
  <si>
    <t>IL-22-KO (-4)
_DSS</t>
    <phoneticPr fontId="3"/>
  </si>
  <si>
    <t>Fold change</t>
    <phoneticPr fontId="3"/>
  </si>
  <si>
    <t>p_value</t>
    <phoneticPr fontId="3"/>
  </si>
  <si>
    <t>ENSORLG00000027109</t>
    <phoneticPr fontId="3"/>
  </si>
  <si>
    <t>n/a</t>
    <phoneticPr fontId="3"/>
  </si>
  <si>
    <t>n/a</t>
    <phoneticPr fontId="3"/>
  </si>
  <si>
    <t>ENSORLG00000004947</t>
    <phoneticPr fontId="3"/>
  </si>
  <si>
    <t>n/a</t>
    <phoneticPr fontId="3"/>
  </si>
  <si>
    <t>ENSORLG00000023594</t>
    <phoneticPr fontId="3"/>
  </si>
  <si>
    <t>n/a</t>
    <phoneticPr fontId="3"/>
  </si>
  <si>
    <t>ENSORLG00000007477</t>
    <phoneticPr fontId="3"/>
  </si>
  <si>
    <t>interleukin-12ba</t>
  </si>
  <si>
    <t>il12b</t>
    <phoneticPr fontId="3"/>
  </si>
  <si>
    <t>ENSORLG00000016652</t>
    <phoneticPr fontId="3"/>
  </si>
  <si>
    <t>chemokine (C motif) receptor 1a, duplicate 1 </t>
  </si>
  <si>
    <t>xcr1</t>
    <phoneticPr fontId="3"/>
  </si>
  <si>
    <t>ENSORLG00000019644</t>
    <phoneticPr fontId="3"/>
  </si>
  <si>
    <t>phospholipase A2 inhibitor and Ly6/PLAUR domain-containing protein</t>
  </si>
  <si>
    <t>pinlyp</t>
    <phoneticPr fontId="3"/>
  </si>
  <si>
    <t>ENSORLG00000023157</t>
    <phoneticPr fontId="3"/>
  </si>
  <si>
    <t>ENSORLG00000024756</t>
    <phoneticPr fontId="3"/>
  </si>
  <si>
    <t>immunity related GTPase cinema</t>
  </si>
  <si>
    <t>irgc</t>
    <phoneticPr fontId="3"/>
  </si>
  <si>
    <t>ENSORLG00000020004</t>
    <phoneticPr fontId="3"/>
  </si>
  <si>
    <t>olfactory receptor 187-like</t>
  </si>
  <si>
    <t>or187</t>
    <phoneticPr fontId="3"/>
  </si>
  <si>
    <t>ENSORLG00000013696</t>
    <phoneticPr fontId="3"/>
  </si>
  <si>
    <t>protein-glutamine gamma-glutamyltransferase K</t>
  </si>
  <si>
    <t>tgm1</t>
    <phoneticPr fontId="3"/>
  </si>
  <si>
    <t>ENSORLG00000013913</t>
    <phoneticPr fontId="3"/>
  </si>
  <si>
    <t>n/a</t>
    <phoneticPr fontId="3"/>
  </si>
  <si>
    <t>ENSORLG00000028123</t>
    <phoneticPr fontId="3"/>
  </si>
  <si>
    <t>interleukin-17a/f-1</t>
  </si>
  <si>
    <t>il-17a/f-1</t>
  </si>
  <si>
    <t>ENSORLG00000027934</t>
    <phoneticPr fontId="3"/>
  </si>
  <si>
    <t>calcium homeostasis modulator protein 6-like</t>
  </si>
  <si>
    <t>calhm6</t>
    <phoneticPr fontId="3"/>
  </si>
  <si>
    <t>ENSORLG00000022914</t>
    <phoneticPr fontId="3"/>
  </si>
  <si>
    <t>uncharacterized LOC110013320</t>
  </si>
  <si>
    <t>ENSORLG00000028583</t>
    <phoneticPr fontId="3"/>
  </si>
  <si>
    <t>hepcidin</t>
  </si>
  <si>
    <t>hamp</t>
    <phoneticPr fontId="3"/>
  </si>
  <si>
    <t>ENSORLG00000024409</t>
    <phoneticPr fontId="3"/>
  </si>
  <si>
    <t>hepcidin-like</t>
  </si>
  <si>
    <t>hamp</t>
    <phoneticPr fontId="3"/>
  </si>
  <si>
    <t>ENSORLG00000009911</t>
    <phoneticPr fontId="3"/>
  </si>
  <si>
    <t>cornifelin-like</t>
  </si>
  <si>
    <t>cnfn</t>
    <phoneticPr fontId="3"/>
  </si>
  <si>
    <t>ENSORLG00000022110</t>
    <phoneticPr fontId="3"/>
  </si>
  <si>
    <t>ENSORLG00000000925</t>
    <phoneticPr fontId="3"/>
  </si>
  <si>
    <t>guanylyl cyclase-activating protein 2-like</t>
  </si>
  <si>
    <t>guca1b</t>
    <phoneticPr fontId="3"/>
  </si>
  <si>
    <t>ENSORLG00000026063</t>
    <phoneticPr fontId="3"/>
  </si>
  <si>
    <t>n/a</t>
    <phoneticPr fontId="3"/>
  </si>
  <si>
    <t>ENSORLG00000021672</t>
    <phoneticPr fontId="3"/>
  </si>
  <si>
    <t>small nucleolar RNA SNORA62/SNORA6 family</t>
    <phoneticPr fontId="3"/>
  </si>
  <si>
    <t>snora62</t>
    <phoneticPr fontId="3"/>
  </si>
  <si>
    <t>ENSORLG00000007868</t>
    <phoneticPr fontId="3"/>
  </si>
  <si>
    <t>guanylate cyclase OlGC5</t>
  </si>
  <si>
    <t>olgc5</t>
  </si>
  <si>
    <t>ENSORLG00000023569</t>
    <phoneticPr fontId="3"/>
  </si>
  <si>
    <t>Spi-C transcription factor </t>
  </si>
  <si>
    <t>spic</t>
  </si>
  <si>
    <t>ENSORLG00000026429</t>
    <phoneticPr fontId="3"/>
  </si>
  <si>
    <t>zinc finger protein MSN2</t>
  </si>
  <si>
    <t>msn2</t>
    <phoneticPr fontId="3"/>
  </si>
  <si>
    <t>ENSORLG00000027013</t>
    <phoneticPr fontId="3"/>
  </si>
  <si>
    <t>n/a</t>
    <phoneticPr fontId="3"/>
  </si>
  <si>
    <t>n/a</t>
    <phoneticPr fontId="3"/>
  </si>
  <si>
    <t>ENSORLG00000025485</t>
    <phoneticPr fontId="3"/>
  </si>
  <si>
    <t>uncharacterized LOC105358592</t>
  </si>
  <si>
    <t>ENSORLG00000030273</t>
    <phoneticPr fontId="3"/>
  </si>
  <si>
    <t>n/a</t>
    <phoneticPr fontId="3"/>
  </si>
  <si>
    <t>ENSORLG00000029035</t>
    <phoneticPr fontId="3"/>
  </si>
  <si>
    <t>ankyrin repeat domain 9</t>
  </si>
  <si>
    <t>ankrd9</t>
  </si>
  <si>
    <t>ENSORLG00000008797</t>
    <phoneticPr fontId="3"/>
  </si>
  <si>
    <t>urea transporter 2</t>
  </si>
  <si>
    <t>slc14a2</t>
  </si>
  <si>
    <t>ENSORLG00000029989</t>
    <phoneticPr fontId="3"/>
  </si>
  <si>
    <t>ENSORLG00000005665</t>
    <phoneticPr fontId="3"/>
  </si>
  <si>
    <t>kelch-like protein 38</t>
    <phoneticPr fontId="3"/>
  </si>
  <si>
    <t>klhl38</t>
    <phoneticPr fontId="3"/>
  </si>
  <si>
    <t>ENSORLG00000025257</t>
    <phoneticPr fontId="3"/>
  </si>
  <si>
    <t>n/a</t>
    <phoneticPr fontId="3"/>
  </si>
  <si>
    <t>ENSORLG00000029248</t>
    <phoneticPr fontId="3"/>
  </si>
  <si>
    <t>n/a</t>
    <phoneticPr fontId="3"/>
  </si>
  <si>
    <t>n/a</t>
    <phoneticPr fontId="3"/>
  </si>
  <si>
    <t>ENSORLG00000023604</t>
    <phoneticPr fontId="3"/>
  </si>
  <si>
    <t>n/a</t>
    <phoneticPr fontId="3"/>
  </si>
  <si>
    <t>ENSORLG00000025265</t>
    <phoneticPr fontId="3"/>
  </si>
  <si>
    <t>ENSORLG00000029706</t>
    <phoneticPr fontId="3"/>
  </si>
  <si>
    <t>ENSORLG00000016964</t>
    <phoneticPr fontId="3"/>
  </si>
  <si>
    <t>ENSORLG00000022239</t>
    <phoneticPr fontId="3"/>
  </si>
  <si>
    <t>ENSORLG00000024039</t>
    <phoneticPr fontId="3"/>
  </si>
  <si>
    <t>glutathione hydrolase 5 proenzyme</t>
  </si>
  <si>
    <t>ggt5</t>
    <phoneticPr fontId="3"/>
  </si>
  <si>
    <t>ENSORLG00000018665</t>
    <phoneticPr fontId="3"/>
  </si>
  <si>
    <t>ENSORLG00000006961</t>
    <phoneticPr fontId="3"/>
  </si>
  <si>
    <t>complement C4</t>
  </si>
  <si>
    <t>c4b</t>
    <phoneticPr fontId="3"/>
  </si>
  <si>
    <t>ENSORLG00000025195</t>
    <phoneticPr fontId="3"/>
  </si>
  <si>
    <t>ENSORLG00000028475</t>
    <phoneticPr fontId="3"/>
  </si>
  <si>
    <t>lysine (K)-specific methyltransferase 2D</t>
  </si>
  <si>
    <t>kmt2d</t>
    <phoneticPr fontId="3"/>
  </si>
  <si>
    <t>ENSORLG00000008703</t>
    <phoneticPr fontId="3"/>
  </si>
  <si>
    <t>carbamoyl-phosphate synthetase 2, aspartate transcarbamylase, and dihydroorotase</t>
  </si>
  <si>
    <t>cad</t>
    <phoneticPr fontId="3"/>
  </si>
  <si>
    <t>ENSORLG00000029199</t>
    <phoneticPr fontId="3"/>
  </si>
  <si>
    <t>arachidonate 8S-lipoxygenase-like</t>
  </si>
  <si>
    <t>alox8</t>
    <phoneticPr fontId="3"/>
  </si>
  <si>
    <t>ENSORLG00000027704</t>
    <phoneticPr fontId="3"/>
  </si>
  <si>
    <t>arachidonate 15-lipoxygenase B-like</t>
  </si>
  <si>
    <t>alox15</t>
    <phoneticPr fontId="3"/>
  </si>
  <si>
    <t>ENSORLG00000027435</t>
    <phoneticPr fontId="3"/>
  </si>
  <si>
    <t>ENSORLG00000026783</t>
    <phoneticPr fontId="3"/>
  </si>
  <si>
    <t>ENSORLG00000011880</t>
    <phoneticPr fontId="3"/>
  </si>
  <si>
    <t>peptidyl-prolyl cis-trans isomerase FKBP9</t>
    <phoneticPr fontId="3"/>
  </si>
  <si>
    <t>fkbp9</t>
    <phoneticPr fontId="3"/>
  </si>
  <si>
    <t>ENSORLG00000025041</t>
    <phoneticPr fontId="3"/>
  </si>
  <si>
    <r>
      <t>FPKM*</t>
    </r>
    <r>
      <rPr>
        <b/>
        <vertAlign val="superscript"/>
        <sz val="12"/>
        <rFont val="Times New Roman"/>
        <family val="1"/>
      </rPr>
      <t>1</t>
    </r>
    <phoneticPr fontId="3"/>
  </si>
  <si>
    <t>*1 Fragment per kilobase of exon length per million reads</t>
    <phoneticPr fontId="3"/>
  </si>
  <si>
    <t>Down-regulated (IL-22-KO(-4) / WT)</t>
    <phoneticPr fontId="3"/>
  </si>
  <si>
    <t>Up-regulated (IL-22-KO(-4) / WT)</t>
    <phoneticPr fontId="3"/>
  </si>
  <si>
    <t>*2 Fold change and p_value in IL-22-KO(-4) compared to WT</t>
    <phoneticPr fontId="3"/>
  </si>
  <si>
    <t>ENSORLG00000007145</t>
    <phoneticPr fontId="3"/>
  </si>
  <si>
    <t>ISG15 ubiquitin like modifier</t>
    <phoneticPr fontId="3"/>
  </si>
  <si>
    <t>isg15</t>
    <phoneticPr fontId="3"/>
  </si>
  <si>
    <t>ENSORLG00000002554</t>
    <phoneticPr fontId="3"/>
  </si>
  <si>
    <t>L-rhamnose-binding lectin SML-like</t>
    <phoneticPr fontId="3"/>
  </si>
  <si>
    <t>rbl</t>
    <phoneticPr fontId="3"/>
  </si>
  <si>
    <t>ENSORLG00000012675</t>
    <phoneticPr fontId="3"/>
  </si>
  <si>
    <t>TNFAIP3-interacting protein 1 </t>
    <phoneticPr fontId="3"/>
  </si>
  <si>
    <t>tnip1</t>
  </si>
  <si>
    <t>ENSORLG00000006604</t>
    <phoneticPr fontId="3"/>
  </si>
  <si>
    <t>uncharacterized LOC101164099</t>
  </si>
  <si>
    <t>ENSORLG00000026113</t>
    <phoneticPr fontId="3"/>
  </si>
  <si>
    <t>neuropeptide S receptor 1</t>
    <phoneticPr fontId="3"/>
  </si>
  <si>
    <t>npsr1</t>
    <phoneticPr fontId="3"/>
  </si>
  <si>
    <t>ENSORLG00000024957</t>
    <phoneticPr fontId="3"/>
  </si>
  <si>
    <t>insulin-like growth factor-binding protein 1 </t>
    <phoneticPr fontId="3"/>
  </si>
  <si>
    <t>igfbp1</t>
    <phoneticPr fontId="3"/>
  </si>
  <si>
    <t>ENSORLG00000021257</t>
    <phoneticPr fontId="3"/>
  </si>
  <si>
    <t>mir146a</t>
  </si>
  <si>
    <t>ENSORLG00000024222</t>
    <phoneticPr fontId="3"/>
  </si>
  <si>
    <t>ENSORLG00000007321</t>
    <phoneticPr fontId="3"/>
  </si>
  <si>
    <t>ELMO domain containing 2</t>
    <phoneticPr fontId="3"/>
  </si>
  <si>
    <t>elmod2</t>
    <phoneticPr fontId="3"/>
  </si>
  <si>
    <t>ENSORLG00000018794</t>
    <phoneticPr fontId="3"/>
  </si>
  <si>
    <t>peripherin 2 </t>
    <phoneticPr fontId="3"/>
  </si>
  <si>
    <t>prph2</t>
    <phoneticPr fontId="3"/>
  </si>
  <si>
    <t>ENSORLG00000023991</t>
    <phoneticPr fontId="3"/>
  </si>
  <si>
    <t>heat shock protein family B (small) member 6</t>
    <phoneticPr fontId="3"/>
  </si>
  <si>
    <t>hspb6</t>
  </si>
  <si>
    <t>ENSORLG00000024004</t>
    <phoneticPr fontId="3"/>
  </si>
  <si>
    <t>ENSORLG00000015360</t>
    <phoneticPr fontId="3"/>
  </si>
  <si>
    <t>tyrosine aminotransferase</t>
    <phoneticPr fontId="3"/>
  </si>
  <si>
    <t>tat</t>
  </si>
  <si>
    <t>ENSORLG00000000347</t>
    <phoneticPr fontId="3"/>
  </si>
  <si>
    <t>P2Y purinoceptor 14</t>
    <phoneticPr fontId="3"/>
  </si>
  <si>
    <t>p2ry14</t>
    <phoneticPr fontId="3"/>
  </si>
  <si>
    <t>ENSORLG00000012843</t>
    <phoneticPr fontId="3"/>
  </si>
  <si>
    <t>charged multivesicular body protein 4b</t>
    <phoneticPr fontId="3"/>
  </si>
  <si>
    <t>chmp4b</t>
  </si>
  <si>
    <t>ENSORLG00000025665</t>
    <phoneticPr fontId="3"/>
  </si>
  <si>
    <t>muscular LMNA interacting protein</t>
    <phoneticPr fontId="3"/>
  </si>
  <si>
    <t>mlip</t>
    <phoneticPr fontId="3"/>
  </si>
  <si>
    <t>ENSORLG00000016244</t>
    <phoneticPr fontId="3"/>
  </si>
  <si>
    <t>membrane progestin receptor delta</t>
    <phoneticPr fontId="3"/>
  </si>
  <si>
    <t>paqr6</t>
  </si>
  <si>
    <t>ENSORLG00000022367</t>
    <phoneticPr fontId="3"/>
  </si>
  <si>
    <t>glycogen synthase kinase binding protein</t>
    <phoneticPr fontId="3"/>
  </si>
  <si>
    <t>gbp</t>
    <phoneticPr fontId="3"/>
  </si>
  <si>
    <t>ENSORLG00000026710</t>
    <phoneticPr fontId="3"/>
  </si>
  <si>
    <t>ENSORLG00000010700</t>
    <phoneticPr fontId="3"/>
  </si>
  <si>
    <t>beta-galactoside-binding lectin-like</t>
    <phoneticPr fontId="3"/>
  </si>
  <si>
    <t>cg-1b</t>
    <phoneticPr fontId="3"/>
  </si>
  <si>
    <t>ENSORLG00000007925</t>
    <phoneticPr fontId="3"/>
  </si>
  <si>
    <t>ENSORLG00000013499</t>
    <phoneticPr fontId="3"/>
  </si>
  <si>
    <t>solute carrier family 13 member 5 </t>
    <phoneticPr fontId="3"/>
  </si>
  <si>
    <t>slc13a5</t>
    <phoneticPr fontId="3"/>
  </si>
  <si>
    <t>ENSORLG00000016028</t>
    <phoneticPr fontId="3"/>
  </si>
  <si>
    <t>arf-GAP with coiled-coil, ANK repeat and PH domain-containing protein 3</t>
    <phoneticPr fontId="3"/>
  </si>
  <si>
    <t>acap3</t>
    <phoneticPr fontId="3"/>
  </si>
  <si>
    <t>ENSORLG00000001123</t>
    <phoneticPr fontId="3"/>
  </si>
  <si>
    <t>ENSORLG00000029581</t>
    <phoneticPr fontId="3"/>
  </si>
  <si>
    <t>chromosome 3 C15orf48 homolog</t>
    <phoneticPr fontId="3"/>
  </si>
  <si>
    <t>c15orf48</t>
    <phoneticPr fontId="3"/>
  </si>
  <si>
    <t>ENSORLG00000012671</t>
    <phoneticPr fontId="3"/>
  </si>
  <si>
    <t>ADP-ribosyl cyclase/cyclic ADP-ribose hydrolase 1</t>
    <phoneticPr fontId="3"/>
  </si>
  <si>
    <t>cd38</t>
    <phoneticPr fontId="3"/>
  </si>
  <si>
    <t>ENSORLG00000011971</t>
    <phoneticPr fontId="3"/>
  </si>
  <si>
    <t>ENSORLG00000022843</t>
    <phoneticPr fontId="3"/>
  </si>
  <si>
    <t>arachidonate 8S-lipoxygenase-like</t>
    <phoneticPr fontId="3"/>
  </si>
  <si>
    <t>ENSORLG00000012898</t>
    <phoneticPr fontId="3"/>
  </si>
  <si>
    <t>3-hydroxy-3-methylglutaryl-CoA synthase 1</t>
    <phoneticPr fontId="3"/>
  </si>
  <si>
    <t>hmgcs1</t>
    <phoneticPr fontId="3"/>
  </si>
  <si>
    <t>ENSORLG00000003196</t>
    <phoneticPr fontId="3"/>
  </si>
  <si>
    <t>Squalene epoxidase</t>
    <phoneticPr fontId="3"/>
  </si>
  <si>
    <t>sqle</t>
    <phoneticPr fontId="3"/>
  </si>
  <si>
    <t>ENSORLG00000027314</t>
    <phoneticPr fontId="3"/>
  </si>
  <si>
    <t>zgc:153431</t>
  </si>
  <si>
    <t>ENSORLG00000028406</t>
    <phoneticPr fontId="3"/>
  </si>
  <si>
    <t>UDP-glucuronosyltransferase 2A1-like</t>
    <phoneticPr fontId="3"/>
  </si>
  <si>
    <t>ugt2a1</t>
    <phoneticPr fontId="3"/>
  </si>
  <si>
    <t>ENSORLG00000004785</t>
    <phoneticPr fontId="3"/>
  </si>
  <si>
    <t>protein NDRG1</t>
  </si>
  <si>
    <t>ndrg1</t>
    <phoneticPr fontId="3"/>
  </si>
  <si>
    <t>ENSORLG00000009536</t>
    <phoneticPr fontId="3"/>
  </si>
  <si>
    <t>aryl hydrocarbon receptor nuclear translocator like 2</t>
    <phoneticPr fontId="3"/>
  </si>
  <si>
    <t>arntl2</t>
    <phoneticPr fontId="3"/>
  </si>
  <si>
    <t>ENSORLG00000001448</t>
    <phoneticPr fontId="3"/>
  </si>
  <si>
    <t>heat shock 70 kDa protein 4-like</t>
    <phoneticPr fontId="3"/>
  </si>
  <si>
    <t>hspa4l</t>
    <phoneticPr fontId="3"/>
  </si>
  <si>
    <t>ENSORLG00000000772</t>
    <phoneticPr fontId="3"/>
  </si>
  <si>
    <t>15-hydroxyprostaglandin dehydrogenase [NAD(+)]</t>
    <phoneticPr fontId="3"/>
  </si>
  <si>
    <t>hpgd</t>
    <phoneticPr fontId="3"/>
  </si>
  <si>
    <t>ENSORLG00000011491</t>
    <phoneticPr fontId="3"/>
  </si>
  <si>
    <t>ENSORLG00000020849</t>
    <phoneticPr fontId="3"/>
  </si>
  <si>
    <t>neuropilin-2</t>
    <phoneticPr fontId="3"/>
  </si>
  <si>
    <t>nrp2</t>
    <phoneticPr fontId="3"/>
  </si>
  <si>
    <t>ENSORLG00000009250</t>
    <phoneticPr fontId="3"/>
  </si>
  <si>
    <t>unc-45 myosin chaperone B </t>
    <phoneticPr fontId="3"/>
  </si>
  <si>
    <t>unc45b</t>
    <phoneticPr fontId="3"/>
  </si>
  <si>
    <t>ENSORLG00000025267</t>
    <phoneticPr fontId="3"/>
  </si>
  <si>
    <t>heat shock protein HSP 90-alpha</t>
    <phoneticPr fontId="3"/>
  </si>
  <si>
    <t>hsp90aa1</t>
    <phoneticPr fontId="3"/>
  </si>
  <si>
    <t>ENSORLG00000007415</t>
    <phoneticPr fontId="3"/>
  </si>
  <si>
    <t>FKBP prolyl isomerase 14 </t>
    <phoneticPr fontId="3"/>
  </si>
  <si>
    <t>fkbp14</t>
    <phoneticPr fontId="3"/>
  </si>
  <si>
    <t>ENSORLG00000023396</t>
    <phoneticPr fontId="3"/>
  </si>
  <si>
    <t>ENSORLG00000018315</t>
    <phoneticPr fontId="3"/>
  </si>
  <si>
    <t>uncharacterized LOC101157921</t>
  </si>
  <si>
    <t>ENSORLG00000003286</t>
    <phoneticPr fontId="3"/>
  </si>
  <si>
    <t>ENSORLG00000017209</t>
    <phoneticPr fontId="3"/>
  </si>
  <si>
    <t>ENSORLG00000028310</t>
    <phoneticPr fontId="3"/>
  </si>
  <si>
    <t>ENSORLG00000004360</t>
    <phoneticPr fontId="3"/>
  </si>
  <si>
    <t>heat shock protein 90 beta family member 1</t>
    <phoneticPr fontId="3"/>
  </si>
  <si>
    <t>hsp90b1</t>
    <phoneticPr fontId="3"/>
  </si>
  <si>
    <t>ENSORLG00000018272</t>
    <phoneticPr fontId="3"/>
  </si>
  <si>
    <t>ENSORLG00000009560</t>
    <phoneticPr fontId="3"/>
  </si>
  <si>
    <t>phosphatidylinositol glycan anchor biosynthesis class G</t>
    <phoneticPr fontId="3"/>
  </si>
  <si>
    <t>pigg</t>
    <phoneticPr fontId="3"/>
  </si>
  <si>
    <t>ENSORLG00000012465</t>
    <phoneticPr fontId="3"/>
  </si>
  <si>
    <t>suppressor of cancer cell invasion</t>
    <phoneticPr fontId="3"/>
  </si>
  <si>
    <t>scai</t>
    <phoneticPr fontId="3"/>
  </si>
  <si>
    <r>
      <t xml:space="preserve">Table S3. </t>
    </r>
    <r>
      <rPr>
        <sz val="12"/>
        <color rgb="FF000000"/>
        <rFont val="Times New Roman"/>
        <family val="1"/>
      </rPr>
      <t>Top 50 DEGs up/downregulated in IL-22-KO medaka compared to WT based on fold changing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2"/>
      <color theme="1"/>
      <name val="ＭＳ Ｐゴシック"/>
      <family val="2"/>
      <charset val="128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176" fontId="5" fillId="0" borderId="0" xfId="0" applyNumberFormat="1" applyFont="1" applyFill="1" applyBorder="1" applyAlignment="1">
      <alignment horizontal="center" vertical="center" wrapText="1"/>
    </xf>
    <xf numFmtId="0" fontId="8" fillId="0" borderId="0" xfId="0" applyFont="1">
      <alignment vertical="center"/>
    </xf>
    <xf numFmtId="176" fontId="8" fillId="0" borderId="0" xfId="0" applyNumberFormat="1" applyFont="1">
      <alignment vertical="center"/>
    </xf>
    <xf numFmtId="0" fontId="8" fillId="0" borderId="0" xfId="0" applyFont="1" applyBorder="1">
      <alignment vertical="center"/>
    </xf>
    <xf numFmtId="176" fontId="8" fillId="0" borderId="0" xfId="0" applyNumberFormat="1" applyFont="1" applyBorder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Fill="1">
      <alignment vertical="center"/>
    </xf>
    <xf numFmtId="176" fontId="8" fillId="0" borderId="0" xfId="0" applyNumberFormat="1" applyFont="1" applyFill="1" applyBorder="1">
      <alignment vertical="center"/>
    </xf>
    <xf numFmtId="0" fontId="8" fillId="0" borderId="0" xfId="0" applyFont="1" applyFill="1" applyBorder="1">
      <alignment vertical="center"/>
    </xf>
    <xf numFmtId="0" fontId="8" fillId="0" borderId="5" xfId="0" applyFont="1" applyFill="1" applyBorder="1">
      <alignment vertical="center"/>
    </xf>
    <xf numFmtId="176" fontId="8" fillId="0" borderId="5" xfId="0" applyNumberFormat="1" applyFont="1" applyFill="1" applyBorder="1">
      <alignment vertical="center"/>
    </xf>
    <xf numFmtId="0" fontId="7" fillId="0" borderId="2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readingOrder="1"/>
    </xf>
    <xf numFmtId="0" fontId="5" fillId="0" borderId="2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7"/>
  <sheetViews>
    <sheetView tabSelected="1" workbookViewId="0">
      <selection sqref="A1:I1"/>
    </sheetView>
  </sheetViews>
  <sheetFormatPr baseColWidth="10" defaultColWidth="14.1640625" defaultRowHeight="16"/>
  <cols>
    <col min="1" max="1" width="24.33203125" style="5" customWidth="1"/>
    <col min="2" max="2" width="69.1640625" style="5" customWidth="1"/>
    <col min="3" max="3" width="28.33203125" style="5" customWidth="1"/>
    <col min="4" max="9" width="13.5" style="5" customWidth="1"/>
    <col min="10" max="10" width="14.1640625" style="1"/>
  </cols>
  <sheetData>
    <row r="1" spans="1:9" s="9" customFormat="1" ht="24" customHeight="1" thickBot="1">
      <c r="A1" s="17" t="s">
        <v>253</v>
      </c>
      <c r="B1" s="17"/>
      <c r="C1" s="17"/>
      <c r="D1" s="17"/>
      <c r="E1" s="17"/>
      <c r="F1" s="17"/>
      <c r="G1" s="17"/>
      <c r="H1" s="17"/>
      <c r="I1" s="17"/>
    </row>
    <row r="2" spans="1:9" s="1" customFormat="1" ht="19" thickTop="1">
      <c r="A2" s="18" t="s">
        <v>0</v>
      </c>
      <c r="B2" s="18" t="s">
        <v>1</v>
      </c>
      <c r="C2" s="18" t="s">
        <v>2</v>
      </c>
      <c r="D2" s="20" t="s">
        <v>127</v>
      </c>
      <c r="E2" s="20"/>
      <c r="F2" s="20"/>
      <c r="G2" s="20"/>
      <c r="H2" s="21" t="s">
        <v>3</v>
      </c>
      <c r="I2" s="21"/>
    </row>
    <row r="3" spans="1:9" s="1" customFormat="1" ht="35" thickBot="1">
      <c r="A3" s="19"/>
      <c r="B3" s="19"/>
      <c r="C3" s="19"/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spans="1:9" s="1" customFormat="1" ht="22" customHeight="1" thickTop="1">
      <c r="A4" s="15" t="s">
        <v>129</v>
      </c>
      <c r="B4" s="15"/>
      <c r="C4" s="3"/>
      <c r="D4" s="4"/>
      <c r="E4" s="4"/>
      <c r="F4" s="4"/>
      <c r="G4" s="4"/>
      <c r="H4" s="4"/>
      <c r="I4" s="4"/>
    </row>
    <row r="5" spans="1:9" s="1" customFormat="1">
      <c r="A5" s="5" t="s">
        <v>10</v>
      </c>
      <c r="B5" s="5" t="s">
        <v>11</v>
      </c>
      <c r="C5" s="5" t="s">
        <v>12</v>
      </c>
      <c r="D5" s="6">
        <v>8.7632572811468801E-2</v>
      </c>
      <c r="E5" s="6">
        <v>0</v>
      </c>
      <c r="F5" s="6">
        <v>6.86918418848637E-2</v>
      </c>
      <c r="G5" s="6">
        <v>9.3227482497840297E-2</v>
      </c>
      <c r="H5" s="6">
        <f>E5/D5</f>
        <v>0</v>
      </c>
      <c r="I5" s="6">
        <v>1.1661855157597399E-2</v>
      </c>
    </row>
    <row r="6" spans="1:9" s="1" customFormat="1">
      <c r="A6" s="5" t="s">
        <v>13</v>
      </c>
      <c r="B6" s="5" t="s">
        <v>14</v>
      </c>
      <c r="C6" s="5" t="s">
        <v>14</v>
      </c>
      <c r="D6" s="6">
        <v>0.183324784732072</v>
      </c>
      <c r="E6" s="6">
        <v>1.1600407119451E-2</v>
      </c>
      <c r="F6" s="6">
        <v>1.2239076498874599E-2</v>
      </c>
      <c r="G6" s="6">
        <v>7.8588169359225593E-3</v>
      </c>
      <c r="H6" s="6">
        <f>E6/D6</f>
        <v>6.3277898492584736E-2</v>
      </c>
      <c r="I6" s="6">
        <v>2.19248720340404E-2</v>
      </c>
    </row>
    <row r="7" spans="1:9" s="1" customFormat="1">
      <c r="A7" s="5" t="s">
        <v>15</v>
      </c>
      <c r="B7" s="5" t="s">
        <v>11</v>
      </c>
      <c r="C7" s="5" t="s">
        <v>16</v>
      </c>
      <c r="D7" s="6">
        <v>3.1416289006179201</v>
      </c>
      <c r="E7" s="6">
        <v>0.376130242946628</v>
      </c>
      <c r="F7" s="6">
        <v>7.4431724552954499</v>
      </c>
      <c r="G7" s="6">
        <v>1.7447003463887201</v>
      </c>
      <c r="H7" s="6">
        <f t="shared" ref="H7:H35" si="0">E7/D7</f>
        <v>0.11972459346571702</v>
      </c>
      <c r="I7" s="6">
        <v>1.91452652923762E-3</v>
      </c>
    </row>
    <row r="8" spans="1:9" s="1" customFormat="1">
      <c r="A8" s="5" t="s">
        <v>17</v>
      </c>
      <c r="B8" s="5" t="s">
        <v>18</v>
      </c>
      <c r="C8" s="1" t="s">
        <v>19</v>
      </c>
      <c r="D8" s="6">
        <v>0.39872820629218297</v>
      </c>
      <c r="E8" s="6">
        <v>4.9718308451474999E-2</v>
      </c>
      <c r="F8" s="6">
        <v>7.4312083493625197E-2</v>
      </c>
      <c r="G8" s="6">
        <v>0.12209792869072</v>
      </c>
      <c r="H8" s="6">
        <f t="shared" si="0"/>
        <v>0.12469222810648628</v>
      </c>
      <c r="I8" s="6">
        <v>1.43096253507475E-2</v>
      </c>
    </row>
    <row r="9" spans="1:9" s="1" customFormat="1">
      <c r="A9" s="5" t="s">
        <v>20</v>
      </c>
      <c r="B9" s="5" t="s">
        <v>21</v>
      </c>
      <c r="C9" s="1" t="s">
        <v>22</v>
      </c>
      <c r="D9" s="6">
        <v>0.346824759606221</v>
      </c>
      <c r="E9" s="6">
        <v>5.3664791392356199E-2</v>
      </c>
      <c r="F9" s="6">
        <v>0.20131323718294</v>
      </c>
      <c r="G9" s="6">
        <v>5.4533659954465602E-2</v>
      </c>
      <c r="H9" s="6">
        <f t="shared" si="0"/>
        <v>0.15473171942304897</v>
      </c>
      <c r="I9" s="6">
        <v>4.5394859111796998E-2</v>
      </c>
    </row>
    <row r="10" spans="1:9" s="1" customFormat="1">
      <c r="A10" s="5" t="s">
        <v>23</v>
      </c>
      <c r="B10" s="5" t="s">
        <v>24</v>
      </c>
      <c r="C10" s="1" t="s">
        <v>25</v>
      </c>
      <c r="D10" s="6">
        <v>0.929122573399217</v>
      </c>
      <c r="E10" s="6">
        <v>0.14554401386450799</v>
      </c>
      <c r="F10" s="6">
        <v>0.68792995626111098</v>
      </c>
      <c r="G10" s="6">
        <v>0.21409146969676801</v>
      </c>
      <c r="H10" s="6">
        <f t="shared" si="0"/>
        <v>0.15664673104650956</v>
      </c>
      <c r="I10" s="6">
        <v>6.22688531162666E-3</v>
      </c>
    </row>
    <row r="11" spans="1:9" s="1" customFormat="1">
      <c r="A11" s="5" t="s">
        <v>26</v>
      </c>
      <c r="B11" s="5" t="s">
        <v>11</v>
      </c>
      <c r="C11" s="5" t="s">
        <v>11</v>
      </c>
      <c r="D11" s="6">
        <v>1.67875439639776</v>
      </c>
      <c r="E11" s="6">
        <v>0.27244087451809101</v>
      </c>
      <c r="F11" s="6">
        <v>1.40230998788865</v>
      </c>
      <c r="G11" s="6">
        <v>0.32217236452674403</v>
      </c>
      <c r="H11" s="6">
        <f t="shared" si="0"/>
        <v>0.1622875121594258</v>
      </c>
      <c r="I11" s="6">
        <v>4.4794684433982299E-3</v>
      </c>
    </row>
    <row r="12" spans="1:9" s="1" customFormat="1">
      <c r="A12" s="5" t="s">
        <v>27</v>
      </c>
      <c r="B12" s="5" t="s">
        <v>28</v>
      </c>
      <c r="C12" s="1" t="s">
        <v>29</v>
      </c>
      <c r="D12" s="6">
        <v>1.6217791270964601</v>
      </c>
      <c r="E12" s="6">
        <v>0.26440109209391899</v>
      </c>
      <c r="F12" s="6">
        <v>0.73086969423645198</v>
      </c>
      <c r="G12" s="6">
        <v>0.38330162867077</v>
      </c>
      <c r="H12" s="6">
        <f t="shared" si="0"/>
        <v>0.16303150513922784</v>
      </c>
      <c r="I12" s="6">
        <v>3.7552679663788598E-3</v>
      </c>
    </row>
    <row r="13" spans="1:9" s="1" customFormat="1">
      <c r="A13" s="5" t="s">
        <v>30</v>
      </c>
      <c r="B13" s="5" t="s">
        <v>31</v>
      </c>
      <c r="C13" s="1" t="s">
        <v>32</v>
      </c>
      <c r="D13" s="6">
        <v>0.41668429228982701</v>
      </c>
      <c r="E13" s="6">
        <v>7.2235069604743796E-2</v>
      </c>
      <c r="F13" s="6">
        <v>0.25634954600021198</v>
      </c>
      <c r="G13" s="6">
        <v>0.10677033205318801</v>
      </c>
      <c r="H13" s="6">
        <f t="shared" si="0"/>
        <v>0.17335683379804559</v>
      </c>
      <c r="I13" s="6">
        <v>4.7170248975286599E-2</v>
      </c>
    </row>
    <row r="14" spans="1:9" s="1" customFormat="1">
      <c r="A14" s="5" t="s">
        <v>33</v>
      </c>
      <c r="B14" s="5" t="s">
        <v>34</v>
      </c>
      <c r="C14" s="1" t="s">
        <v>35</v>
      </c>
      <c r="D14" s="6">
        <v>0.72750053112327495</v>
      </c>
      <c r="E14" s="6">
        <v>0.12518538803898399</v>
      </c>
      <c r="F14" s="6">
        <v>1.8413920897759799</v>
      </c>
      <c r="G14" s="6">
        <v>2.0391007702342199</v>
      </c>
      <c r="H14" s="6">
        <f t="shared" si="0"/>
        <v>0.17207600913458485</v>
      </c>
      <c r="I14" s="6">
        <v>4.5300429048503697E-3</v>
      </c>
    </row>
    <row r="15" spans="1:9" s="1" customFormat="1">
      <c r="A15" s="5" t="s">
        <v>36</v>
      </c>
      <c r="B15" s="5" t="s">
        <v>37</v>
      </c>
      <c r="C15" s="5" t="s">
        <v>12</v>
      </c>
      <c r="D15" s="6">
        <v>1.3635993465184599</v>
      </c>
      <c r="E15" s="6">
        <v>0.25453011798907899</v>
      </c>
      <c r="F15" s="6">
        <v>1.0282388141051799</v>
      </c>
      <c r="G15" s="6">
        <v>0.306297390077582</v>
      </c>
      <c r="H15" s="6">
        <f t="shared" si="0"/>
        <v>0.18666048692304302</v>
      </c>
      <c r="I15" s="6">
        <v>9.1996530470749398E-3</v>
      </c>
    </row>
    <row r="16" spans="1:9" s="1" customFormat="1">
      <c r="A16" s="5" t="s">
        <v>38</v>
      </c>
      <c r="B16" s="5" t="s">
        <v>39</v>
      </c>
      <c r="C16" s="5" t="s">
        <v>40</v>
      </c>
      <c r="D16" s="6">
        <v>1.13148870133434</v>
      </c>
      <c r="E16" s="6">
        <v>0.23008949999012801</v>
      </c>
      <c r="F16" s="6">
        <v>1.22592413895439</v>
      </c>
      <c r="G16" s="6">
        <v>1.5724045406654501</v>
      </c>
      <c r="H16" s="6">
        <f t="shared" si="0"/>
        <v>0.20335112468979008</v>
      </c>
      <c r="I16" s="6">
        <v>3.2544448136890898E-2</v>
      </c>
    </row>
    <row r="17" spans="1:9" s="1" customFormat="1">
      <c r="A17" s="5" t="s">
        <v>41</v>
      </c>
      <c r="B17" s="5" t="s">
        <v>42</v>
      </c>
      <c r="C17" s="1" t="s">
        <v>43</v>
      </c>
      <c r="D17" s="6">
        <v>0.33561548227104998</v>
      </c>
      <c r="E17" s="6">
        <v>7.1847095411335493E-2</v>
      </c>
      <c r="F17" s="6">
        <v>0.33648673210321101</v>
      </c>
      <c r="G17" s="6">
        <v>0.122983825594388</v>
      </c>
      <c r="H17" s="6">
        <f t="shared" si="0"/>
        <v>0.21407562882724909</v>
      </c>
      <c r="I17" s="6">
        <v>2.2942779802780599E-2</v>
      </c>
    </row>
    <row r="18" spans="1:9" s="1" customFormat="1">
      <c r="A18" s="5" t="s">
        <v>44</v>
      </c>
      <c r="B18" s="5" t="s">
        <v>45</v>
      </c>
      <c r="C18" s="5" t="s">
        <v>45</v>
      </c>
      <c r="D18" s="6">
        <v>2.0851741006055402</v>
      </c>
      <c r="E18" s="6">
        <v>0.46280600608250499</v>
      </c>
      <c r="F18" s="6">
        <v>1.2595733876436499</v>
      </c>
      <c r="G18" s="6">
        <v>0.33159926467668899</v>
      </c>
      <c r="H18" s="6">
        <f t="shared" si="0"/>
        <v>0.22195077425338483</v>
      </c>
      <c r="I18" s="6">
        <v>4.7445812555494899E-3</v>
      </c>
    </row>
    <row r="19" spans="1:9" s="1" customFormat="1">
      <c r="A19" s="5" t="s">
        <v>46</v>
      </c>
      <c r="B19" s="5" t="s">
        <v>47</v>
      </c>
      <c r="C19" s="1" t="s">
        <v>48</v>
      </c>
      <c r="D19" s="6">
        <v>8.9544053644611896</v>
      </c>
      <c r="E19" s="6">
        <v>2.0094910541329298</v>
      </c>
      <c r="F19" s="6">
        <v>64.209194841660107</v>
      </c>
      <c r="G19" s="6">
        <v>1.2993526305035801</v>
      </c>
      <c r="H19" s="6">
        <f t="shared" si="0"/>
        <v>0.22441367933914685</v>
      </c>
      <c r="I19" s="6">
        <v>3.4824516747462299E-3</v>
      </c>
    </row>
    <row r="20" spans="1:9" s="1" customFormat="1">
      <c r="A20" s="5" t="s">
        <v>49</v>
      </c>
      <c r="B20" s="5" t="s">
        <v>50</v>
      </c>
      <c r="C20" s="1" t="s">
        <v>51</v>
      </c>
      <c r="D20" s="6">
        <v>2.8625169852669399</v>
      </c>
      <c r="E20" s="6">
        <v>0.65137749021598601</v>
      </c>
      <c r="F20" s="6">
        <v>20.7036867060419</v>
      </c>
      <c r="G20" s="6">
        <v>0.43873837303965202</v>
      </c>
      <c r="H20" s="6">
        <f t="shared" si="0"/>
        <v>0.22755410485546612</v>
      </c>
      <c r="I20" s="6">
        <v>3.4995713206062598E-3</v>
      </c>
    </row>
    <row r="21" spans="1:9" s="1" customFormat="1">
      <c r="A21" s="5" t="s">
        <v>52</v>
      </c>
      <c r="B21" s="5" t="s">
        <v>53</v>
      </c>
      <c r="C21" s="1" t="s">
        <v>54</v>
      </c>
      <c r="D21" s="6">
        <v>1.03394954312739</v>
      </c>
      <c r="E21" s="6">
        <v>0.24121918331118</v>
      </c>
      <c r="F21" s="6">
        <v>0.41440657792270802</v>
      </c>
      <c r="G21" s="6">
        <v>0.194147425013765</v>
      </c>
      <c r="H21" s="6">
        <f t="shared" si="0"/>
        <v>0.23329879578220392</v>
      </c>
      <c r="I21" s="6">
        <v>1.26342869939304E-2</v>
      </c>
    </row>
    <row r="22" spans="1:9" s="1" customFormat="1">
      <c r="A22" s="5" t="s">
        <v>55</v>
      </c>
      <c r="B22" s="5" t="s">
        <v>12</v>
      </c>
      <c r="C22" s="5" t="s">
        <v>12</v>
      </c>
      <c r="D22" s="6">
        <v>6.3227983167089699</v>
      </c>
      <c r="E22" s="6">
        <v>1.5163892263238301</v>
      </c>
      <c r="F22" s="6">
        <v>6.1737515661717799</v>
      </c>
      <c r="G22" s="6">
        <v>3.6270400820915301</v>
      </c>
      <c r="H22" s="6">
        <f t="shared" si="0"/>
        <v>0.23982881476964679</v>
      </c>
      <c r="I22" s="6">
        <v>3.1765673319287301E-3</v>
      </c>
    </row>
    <row r="23" spans="1:9" s="1" customFormat="1">
      <c r="A23" s="5" t="s">
        <v>56</v>
      </c>
      <c r="B23" s="5" t="s">
        <v>57</v>
      </c>
      <c r="C23" s="1" t="s">
        <v>58</v>
      </c>
      <c r="D23" s="6">
        <v>5.1656031188791198</v>
      </c>
      <c r="E23" s="6">
        <v>1.2674981584071501</v>
      </c>
      <c r="F23" s="6">
        <v>2.5875848560087999</v>
      </c>
      <c r="G23" s="6">
        <v>1.7173597255631901</v>
      </c>
      <c r="H23" s="6">
        <f t="shared" si="0"/>
        <v>0.24537273368422921</v>
      </c>
      <c r="I23" s="6">
        <v>6.1056923652984896E-3</v>
      </c>
    </row>
    <row r="24" spans="1:9" s="1" customFormat="1">
      <c r="A24" s="5" t="s">
        <v>59</v>
      </c>
      <c r="B24" s="5" t="s">
        <v>60</v>
      </c>
      <c r="C24" s="5" t="s">
        <v>60</v>
      </c>
      <c r="D24" s="6">
        <v>1.03779180331636</v>
      </c>
      <c r="E24" s="6">
        <v>0.26100375962567302</v>
      </c>
      <c r="F24" s="6">
        <v>1.0881695679999199</v>
      </c>
      <c r="G24" s="6">
        <v>0.40309192843170799</v>
      </c>
      <c r="H24" s="6">
        <f t="shared" si="0"/>
        <v>0.2514991530975782</v>
      </c>
      <c r="I24" s="6">
        <v>2.1542954139761501E-2</v>
      </c>
    </row>
    <row r="25" spans="1:9" s="1" customFormat="1">
      <c r="A25" s="5" t="s">
        <v>61</v>
      </c>
      <c r="B25" s="5" t="s">
        <v>62</v>
      </c>
      <c r="C25" s="1" t="s">
        <v>63</v>
      </c>
      <c r="D25" s="6">
        <v>56.386675680357897</v>
      </c>
      <c r="E25" s="6">
        <v>14.4191492872192</v>
      </c>
      <c r="F25" s="6">
        <v>42.759722208191</v>
      </c>
      <c r="G25" s="6">
        <v>13.804078323091</v>
      </c>
      <c r="H25" s="6">
        <f t="shared" si="0"/>
        <v>0.25571908812212635</v>
      </c>
      <c r="I25" s="6">
        <v>3.2219698997868001E-3</v>
      </c>
    </row>
    <row r="26" spans="1:9" s="1" customFormat="1">
      <c r="A26" s="5" t="s">
        <v>64</v>
      </c>
      <c r="B26" s="5" t="s">
        <v>65</v>
      </c>
      <c r="C26" s="5" t="s">
        <v>66</v>
      </c>
      <c r="D26" s="6">
        <v>0.86022474341833399</v>
      </c>
      <c r="E26" s="6">
        <v>0.22503068290130401</v>
      </c>
      <c r="F26" s="6">
        <v>0.48573066419740402</v>
      </c>
      <c r="G26" s="6">
        <v>0.32517873604126801</v>
      </c>
      <c r="H26" s="6">
        <f t="shared" si="0"/>
        <v>0.26159522220563453</v>
      </c>
      <c r="I26" s="6">
        <v>4.76761602318042E-3</v>
      </c>
    </row>
    <row r="27" spans="1:9" s="1" customFormat="1">
      <c r="A27" s="5" t="s">
        <v>67</v>
      </c>
      <c r="B27" s="5" t="s">
        <v>68</v>
      </c>
      <c r="C27" s="5" t="s">
        <v>69</v>
      </c>
      <c r="D27" s="6">
        <v>0.45011971107249299</v>
      </c>
      <c r="E27" s="6">
        <v>0.11733020274664401</v>
      </c>
      <c r="F27" s="6">
        <v>0.30563301358858602</v>
      </c>
      <c r="G27" s="6">
        <v>0.11922985654026701</v>
      </c>
      <c r="H27" s="6">
        <f t="shared" si="0"/>
        <v>0.2606644407264086</v>
      </c>
      <c r="I27" s="6">
        <v>1.40401209809001E-2</v>
      </c>
    </row>
    <row r="28" spans="1:9" s="1" customFormat="1">
      <c r="A28" s="5" t="s">
        <v>70</v>
      </c>
      <c r="B28" s="5" t="s">
        <v>71</v>
      </c>
      <c r="C28" s="1" t="s">
        <v>72</v>
      </c>
      <c r="D28" s="6">
        <v>0.46233662987436103</v>
      </c>
      <c r="E28" s="6">
        <v>0.12154711667771199</v>
      </c>
      <c r="F28" s="6">
        <v>0.67635723854642704</v>
      </c>
      <c r="G28" s="6">
        <v>0.48011493338990102</v>
      </c>
      <c r="H28" s="6">
        <f t="shared" si="0"/>
        <v>0.26289744057428927</v>
      </c>
      <c r="I28" s="6">
        <v>1.72198839878351E-2</v>
      </c>
    </row>
    <row r="29" spans="1:9" s="1" customFormat="1">
      <c r="A29" s="5" t="s">
        <v>73</v>
      </c>
      <c r="B29" s="5" t="s">
        <v>74</v>
      </c>
      <c r="C29" s="5" t="s">
        <v>75</v>
      </c>
      <c r="D29" s="6">
        <v>2.8775323125636998</v>
      </c>
      <c r="E29" s="6">
        <v>0.76044465892283697</v>
      </c>
      <c r="F29" s="6">
        <v>1.83705935907356</v>
      </c>
      <c r="G29" s="6">
        <v>1.8213051826367599</v>
      </c>
      <c r="H29" s="6">
        <f t="shared" si="0"/>
        <v>0.26426972013576755</v>
      </c>
      <c r="I29" s="6">
        <v>4.1611618529741202E-3</v>
      </c>
    </row>
    <row r="30" spans="1:9" s="1" customFormat="1">
      <c r="A30" s="5" t="s">
        <v>76</v>
      </c>
      <c r="B30" s="5" t="s">
        <v>77</v>
      </c>
      <c r="C30" s="5" t="s">
        <v>77</v>
      </c>
      <c r="D30" s="6">
        <v>0.125935500757069</v>
      </c>
      <c r="E30" s="6">
        <v>3.3929139703890797E-2</v>
      </c>
      <c r="F30" s="6">
        <v>0.13571158263413899</v>
      </c>
      <c r="G30" s="6">
        <v>4.4758991189613198E-2</v>
      </c>
      <c r="H30" s="6">
        <f t="shared" si="0"/>
        <v>0.26941680066322593</v>
      </c>
      <c r="I30" s="6">
        <v>4.0614018596736197E-2</v>
      </c>
    </row>
    <row r="31" spans="1:9" s="1" customFormat="1">
      <c r="A31" s="5" t="s">
        <v>78</v>
      </c>
      <c r="B31" s="5" t="s">
        <v>12</v>
      </c>
      <c r="C31" s="5" t="s">
        <v>79</v>
      </c>
      <c r="D31" s="6">
        <v>4.5066561474725599</v>
      </c>
      <c r="E31" s="6">
        <v>1.21259811201694</v>
      </c>
      <c r="F31" s="6">
        <v>4.3315428180399396</v>
      </c>
      <c r="G31" s="6">
        <v>2.3940485661236299</v>
      </c>
      <c r="H31" s="6">
        <f t="shared" si="0"/>
        <v>0.26906825644929533</v>
      </c>
      <c r="I31" s="6">
        <v>1.62250242161785E-2</v>
      </c>
    </row>
    <row r="32" spans="1:9" s="1" customFormat="1">
      <c r="A32" s="5" t="s">
        <v>80</v>
      </c>
      <c r="B32" s="5" t="s">
        <v>81</v>
      </c>
      <c r="C32" s="5" t="s">
        <v>82</v>
      </c>
      <c r="D32" s="6">
        <v>18.326903042163899</v>
      </c>
      <c r="E32" s="6">
        <v>4.9556318975317302</v>
      </c>
      <c r="F32" s="6">
        <v>27.9436112103926</v>
      </c>
      <c r="G32" s="6">
        <v>18.324107020430802</v>
      </c>
      <c r="H32" s="6">
        <f t="shared" si="0"/>
        <v>0.27040203607399055</v>
      </c>
      <c r="I32" s="6">
        <v>3.0608684891826402E-3</v>
      </c>
    </row>
    <row r="33" spans="1:9" s="1" customFormat="1">
      <c r="A33" s="5" t="s">
        <v>83</v>
      </c>
      <c r="B33" s="5" t="s">
        <v>84</v>
      </c>
      <c r="C33" s="5" t="s">
        <v>85</v>
      </c>
      <c r="D33" s="6">
        <v>2.3843508573408498</v>
      </c>
      <c r="E33" s="6">
        <v>0.64503290427232396</v>
      </c>
      <c r="F33" s="6">
        <v>2.6872014368624999</v>
      </c>
      <c r="G33" s="6">
        <v>0.68610615377378303</v>
      </c>
      <c r="H33" s="6">
        <f t="shared" si="0"/>
        <v>0.27052767938343508</v>
      </c>
      <c r="I33" s="6">
        <v>5.5031930558814097E-3</v>
      </c>
    </row>
    <row r="34" spans="1:9" s="1" customFormat="1">
      <c r="A34" s="5" t="s">
        <v>86</v>
      </c>
      <c r="B34" s="5" t="s">
        <v>12</v>
      </c>
      <c r="C34" s="5" t="s">
        <v>12</v>
      </c>
      <c r="D34" s="6">
        <v>2.6356231716383398</v>
      </c>
      <c r="E34" s="6">
        <v>0.72041283171554804</v>
      </c>
      <c r="F34" s="6">
        <v>20.3176338084583</v>
      </c>
      <c r="G34" s="6">
        <v>0.52122618192522197</v>
      </c>
      <c r="H34" s="6">
        <f t="shared" si="0"/>
        <v>0.27333681061383652</v>
      </c>
      <c r="I34" s="6">
        <v>1.3670320149776E-2</v>
      </c>
    </row>
    <row r="35" spans="1:9" s="1" customFormat="1">
      <c r="A35" s="5" t="s">
        <v>87</v>
      </c>
      <c r="B35" s="5" t="s">
        <v>88</v>
      </c>
      <c r="C35" s="1" t="s">
        <v>89</v>
      </c>
      <c r="D35" s="6">
        <v>9.9856907163912805</v>
      </c>
      <c r="E35" s="6">
        <v>2.7885968707765598</v>
      </c>
      <c r="F35" s="6">
        <v>6.4836448071427704</v>
      </c>
      <c r="G35" s="6">
        <v>4.5836126220725903</v>
      </c>
      <c r="H35" s="6">
        <f t="shared" si="0"/>
        <v>0.2792592871116209</v>
      </c>
      <c r="I35" s="6">
        <v>2.83381728048211E-3</v>
      </c>
    </row>
    <row r="36" spans="1:9" s="1" customFormat="1">
      <c r="A36" s="5" t="s">
        <v>90</v>
      </c>
      <c r="B36" s="5" t="s">
        <v>91</v>
      </c>
      <c r="C36" s="5" t="s">
        <v>91</v>
      </c>
      <c r="D36" s="6">
        <v>0.31152585861172699</v>
      </c>
      <c r="E36" s="6">
        <v>8.7043734730564801E-2</v>
      </c>
      <c r="F36" s="6">
        <v>0.16347831270955199</v>
      </c>
      <c r="G36" s="6">
        <v>0.118934799775697</v>
      </c>
      <c r="H36" s="6">
        <f>E36/D36</f>
        <v>0.27941094559040291</v>
      </c>
      <c r="I36" s="6">
        <v>2.6018763721540099E-2</v>
      </c>
    </row>
    <row r="37" spans="1:9" s="1" customFormat="1">
      <c r="A37" s="10" t="s">
        <v>132</v>
      </c>
      <c r="B37" s="10" t="s">
        <v>133</v>
      </c>
      <c r="C37" s="10" t="s">
        <v>134</v>
      </c>
      <c r="D37" s="11">
        <v>5.50652223244896</v>
      </c>
      <c r="E37" s="11">
        <v>1.57975495276241</v>
      </c>
      <c r="F37" s="11">
        <v>9.4803578658987195</v>
      </c>
      <c r="G37" s="11">
        <v>10.9933151323442</v>
      </c>
      <c r="H37" s="11">
        <f t="shared" ref="H37:H54" si="1">E37/D37</f>
        <v>0.286887964140632</v>
      </c>
      <c r="I37" s="11">
        <v>1.1023633710977501E-2</v>
      </c>
    </row>
    <row r="38" spans="1:9" s="1" customFormat="1">
      <c r="A38" s="10" t="s">
        <v>135</v>
      </c>
      <c r="B38" s="10" t="s">
        <v>136</v>
      </c>
      <c r="C38" s="10" t="s">
        <v>137</v>
      </c>
      <c r="D38" s="11">
        <v>34.5706587572815</v>
      </c>
      <c r="E38" s="11">
        <v>9.9276314817168991</v>
      </c>
      <c r="F38" s="11">
        <v>23.213059107003598</v>
      </c>
      <c r="G38" s="11">
        <v>24.168322636121601</v>
      </c>
      <c r="H38" s="11">
        <f t="shared" si="1"/>
        <v>0.28716928859869861</v>
      </c>
      <c r="I38" s="11">
        <v>3.3845906662671702E-3</v>
      </c>
    </row>
    <row r="39" spans="1:9" s="1" customFormat="1">
      <c r="A39" s="10" t="s">
        <v>138</v>
      </c>
      <c r="B39" s="10" t="s">
        <v>139</v>
      </c>
      <c r="C39" s="10" t="s">
        <v>140</v>
      </c>
      <c r="D39" s="11">
        <v>1.7926326851757499</v>
      </c>
      <c r="E39" s="11">
        <v>0.52900699936875595</v>
      </c>
      <c r="F39" s="11">
        <v>4.7384007817475098</v>
      </c>
      <c r="G39" s="11">
        <v>1.8280740165898399</v>
      </c>
      <c r="H39" s="11">
        <f t="shared" si="1"/>
        <v>0.29510061026076406</v>
      </c>
      <c r="I39" s="11">
        <v>1.1994339855679E-2</v>
      </c>
    </row>
    <row r="40" spans="1:9" s="1" customFormat="1">
      <c r="A40" s="10" t="s">
        <v>141</v>
      </c>
      <c r="B40" s="10" t="s">
        <v>142</v>
      </c>
      <c r="C40" s="10" t="s">
        <v>142</v>
      </c>
      <c r="D40" s="11">
        <v>0.23782384144565</v>
      </c>
      <c r="E40" s="11">
        <v>6.9612875488055698E-2</v>
      </c>
      <c r="F40" s="11">
        <v>4.5069432778840603E-2</v>
      </c>
      <c r="G40" s="11">
        <v>0.78497548701643904</v>
      </c>
      <c r="H40" s="11">
        <f t="shared" si="1"/>
        <v>0.29270772461206068</v>
      </c>
      <c r="I40" s="11">
        <v>3.1353767296500003E-2</v>
      </c>
    </row>
    <row r="41" spans="1:9" s="1" customFormat="1">
      <c r="A41" s="10" t="s">
        <v>143</v>
      </c>
      <c r="B41" s="10" t="s">
        <v>144</v>
      </c>
      <c r="C41" s="10" t="s">
        <v>145</v>
      </c>
      <c r="D41" s="11">
        <v>2.2824224386558201</v>
      </c>
      <c r="E41" s="11">
        <v>0.67797350318876703</v>
      </c>
      <c r="F41" s="11">
        <v>1.0125653653187401</v>
      </c>
      <c r="G41" s="11">
        <v>0.90685905847969805</v>
      </c>
      <c r="H41" s="11">
        <f t="shared" si="1"/>
        <v>0.29704120135974649</v>
      </c>
      <c r="I41" s="11">
        <v>1.65621082895233E-2</v>
      </c>
    </row>
    <row r="42" spans="1:9" s="1" customFormat="1">
      <c r="A42" s="10" t="s">
        <v>146</v>
      </c>
      <c r="B42" s="10" t="s">
        <v>147</v>
      </c>
      <c r="C42" s="10" t="s">
        <v>148</v>
      </c>
      <c r="D42" s="11">
        <v>35.751961937775398</v>
      </c>
      <c r="E42" s="11">
        <v>10.571288268431299</v>
      </c>
      <c r="F42" s="11">
        <v>52.767114162697702</v>
      </c>
      <c r="G42" s="11">
        <v>29.457435327749</v>
      </c>
      <c r="H42" s="11">
        <f t="shared" si="1"/>
        <v>0.29568414418291583</v>
      </c>
      <c r="I42" s="11">
        <v>3.2911175904473101E-3</v>
      </c>
    </row>
    <row r="43" spans="1:9" s="1" customFormat="1">
      <c r="A43" s="10" t="s">
        <v>149</v>
      </c>
      <c r="B43" s="10" t="s">
        <v>150</v>
      </c>
      <c r="C43" s="10" t="s">
        <v>150</v>
      </c>
      <c r="D43" s="11">
        <v>23.636613029334899</v>
      </c>
      <c r="E43" s="11">
        <v>6.9951549308319398</v>
      </c>
      <c r="F43" s="11">
        <v>14.4005435937702</v>
      </c>
      <c r="G43" s="11">
        <v>22.538864552878699</v>
      </c>
      <c r="H43" s="11">
        <f t="shared" si="1"/>
        <v>0.29594573986342299</v>
      </c>
      <c r="I43" s="11">
        <v>1.26452088781833E-2</v>
      </c>
    </row>
    <row r="44" spans="1:9" s="1" customFormat="1">
      <c r="A44" s="10" t="s">
        <v>151</v>
      </c>
      <c r="B44" s="12" t="s">
        <v>11</v>
      </c>
      <c r="C44" s="12" t="s">
        <v>11</v>
      </c>
      <c r="D44" s="11">
        <v>40.448989891954902</v>
      </c>
      <c r="E44" s="11">
        <v>12.056689799482699</v>
      </c>
      <c r="F44" s="11">
        <v>38.096540114437502</v>
      </c>
      <c r="G44" s="11">
        <v>19.572472681148</v>
      </c>
      <c r="H44" s="11">
        <f t="shared" si="1"/>
        <v>0.29807146808085594</v>
      </c>
      <c r="I44" s="11">
        <v>4.0464253918581E-3</v>
      </c>
    </row>
    <row r="45" spans="1:9" s="1" customFormat="1">
      <c r="A45" s="10" t="s">
        <v>152</v>
      </c>
      <c r="B45" s="10" t="s">
        <v>153</v>
      </c>
      <c r="C45" s="10" t="s">
        <v>154</v>
      </c>
      <c r="D45" s="11">
        <v>103.743060486414</v>
      </c>
      <c r="E45" s="11">
        <v>31.3039175343118</v>
      </c>
      <c r="F45" s="11">
        <v>75.487358911547105</v>
      </c>
      <c r="G45" s="11">
        <v>44.632114052857197</v>
      </c>
      <c r="H45" s="11">
        <f t="shared" si="1"/>
        <v>0.30174468911500163</v>
      </c>
      <c r="I45" s="11">
        <v>3.2189193659597501E-3</v>
      </c>
    </row>
    <row r="46" spans="1:9" s="1" customFormat="1">
      <c r="A46" s="10" t="s">
        <v>155</v>
      </c>
      <c r="B46" s="10" t="s">
        <v>156</v>
      </c>
      <c r="C46" s="10" t="s">
        <v>157</v>
      </c>
      <c r="D46" s="11">
        <v>11.161341686691999</v>
      </c>
      <c r="E46" s="11">
        <v>3.4189743537663499</v>
      </c>
      <c r="F46" s="11">
        <v>7.2482156356614702</v>
      </c>
      <c r="G46" s="11">
        <v>4.7468696974342199</v>
      </c>
      <c r="H46" s="11">
        <f t="shared" si="1"/>
        <v>0.30632288211755893</v>
      </c>
      <c r="I46" s="11">
        <v>5.1157156128734897E-3</v>
      </c>
    </row>
    <row r="47" spans="1:9" s="1" customFormat="1">
      <c r="A47" s="10" t="s">
        <v>158</v>
      </c>
      <c r="B47" s="10" t="s">
        <v>159</v>
      </c>
      <c r="C47" s="10" t="s">
        <v>160</v>
      </c>
      <c r="D47" s="11">
        <v>12.8796327249038</v>
      </c>
      <c r="E47" s="11">
        <v>3.9600902230868398</v>
      </c>
      <c r="F47" s="11">
        <v>18.054839348874602</v>
      </c>
      <c r="G47" s="11">
        <v>8.2020582945126108</v>
      </c>
      <c r="H47" s="11">
        <f t="shared" si="1"/>
        <v>0.30746918857629291</v>
      </c>
      <c r="I47" s="11">
        <v>3.6655971577539302E-3</v>
      </c>
    </row>
    <row r="48" spans="1:9" s="1" customFormat="1">
      <c r="A48" s="10" t="s">
        <v>161</v>
      </c>
      <c r="B48" s="12" t="s">
        <v>11</v>
      </c>
      <c r="C48" s="12" t="s">
        <v>11</v>
      </c>
      <c r="D48" s="11">
        <v>14.977263968648799</v>
      </c>
      <c r="E48" s="11">
        <v>4.6210321512626003</v>
      </c>
      <c r="F48" s="11">
        <v>12.4550092838988</v>
      </c>
      <c r="G48" s="11">
        <v>10.8566000139846</v>
      </c>
      <c r="H48" s="11">
        <f t="shared" si="1"/>
        <v>0.30853646974077437</v>
      </c>
      <c r="I48" s="11">
        <v>7.8585216504233092E-3</v>
      </c>
    </row>
    <row r="49" spans="1:9" s="1" customFormat="1">
      <c r="A49" s="10" t="s">
        <v>162</v>
      </c>
      <c r="B49" s="10" t="s">
        <v>163</v>
      </c>
      <c r="C49" s="10" t="s">
        <v>164</v>
      </c>
      <c r="D49" s="11">
        <v>52.044813314071099</v>
      </c>
      <c r="E49" s="11">
        <v>16.080361389083802</v>
      </c>
      <c r="F49" s="11">
        <v>48.728216683926199</v>
      </c>
      <c r="G49" s="11">
        <v>26.787417052279899</v>
      </c>
      <c r="H49" s="11">
        <f t="shared" si="1"/>
        <v>0.30897144912490698</v>
      </c>
      <c r="I49" s="11">
        <v>3.5905596952124298E-3</v>
      </c>
    </row>
    <row r="50" spans="1:9" s="1" customFormat="1">
      <c r="A50" s="10" t="s">
        <v>165</v>
      </c>
      <c r="B50" s="10" t="s">
        <v>166</v>
      </c>
      <c r="C50" s="10" t="s">
        <v>167</v>
      </c>
      <c r="D50" s="11">
        <v>2.5488969913831601</v>
      </c>
      <c r="E50" s="11">
        <v>0.79003950253020505</v>
      </c>
      <c r="F50" s="11">
        <v>3.2012604427746498</v>
      </c>
      <c r="G50" s="11">
        <v>1.42531549038951</v>
      </c>
      <c r="H50" s="11">
        <f t="shared" si="1"/>
        <v>0.30995348387989968</v>
      </c>
      <c r="I50" s="11">
        <v>1.3581696258018999E-2</v>
      </c>
    </row>
    <row r="51" spans="1:9" s="1" customFormat="1">
      <c r="A51" s="10" t="s">
        <v>168</v>
      </c>
      <c r="B51" s="10" t="s">
        <v>169</v>
      </c>
      <c r="C51" s="10" t="s">
        <v>170</v>
      </c>
      <c r="D51" s="11">
        <v>34.737794273701297</v>
      </c>
      <c r="E51" s="11">
        <v>10.770693040157701</v>
      </c>
      <c r="F51" s="11">
        <v>52.909842506172801</v>
      </c>
      <c r="G51" s="11">
        <v>25.7719609327341</v>
      </c>
      <c r="H51" s="11">
        <f t="shared" si="1"/>
        <v>0.31005690675967285</v>
      </c>
      <c r="I51" s="11">
        <v>3.6743543610396499E-3</v>
      </c>
    </row>
    <row r="52" spans="1:9" s="1" customFormat="1">
      <c r="A52" s="10" t="s">
        <v>171</v>
      </c>
      <c r="B52" s="10" t="s">
        <v>172</v>
      </c>
      <c r="C52" s="10" t="s">
        <v>173</v>
      </c>
      <c r="D52" s="11">
        <v>20.180656352523801</v>
      </c>
      <c r="E52" s="11">
        <v>6.2646435419951096</v>
      </c>
      <c r="F52" s="11">
        <v>21.6996910505828</v>
      </c>
      <c r="G52" s="11">
        <v>11.8619905166397</v>
      </c>
      <c r="H52" s="11">
        <f t="shared" si="1"/>
        <v>0.31042813635799565</v>
      </c>
      <c r="I52" s="11">
        <v>3.7861721513008299E-3</v>
      </c>
    </row>
    <row r="53" spans="1:9" s="1" customFormat="1">
      <c r="A53" s="12" t="s">
        <v>174</v>
      </c>
      <c r="B53" s="12" t="s">
        <v>175</v>
      </c>
      <c r="C53" s="12" t="s">
        <v>176</v>
      </c>
      <c r="D53" s="11">
        <v>7.96136510642856</v>
      </c>
      <c r="E53" s="11">
        <v>2.47267286439972</v>
      </c>
      <c r="F53" s="11">
        <v>8.5051201222529507</v>
      </c>
      <c r="G53" s="11">
        <v>4.1439187599449596</v>
      </c>
      <c r="H53" s="11">
        <f t="shared" si="1"/>
        <v>0.31058403067121138</v>
      </c>
      <c r="I53" s="11">
        <v>4.0229048106548504E-3</v>
      </c>
    </row>
    <row r="54" spans="1:9" s="1" customFormat="1">
      <c r="A54" s="12" t="s">
        <v>177</v>
      </c>
      <c r="B54" s="12" t="s">
        <v>178</v>
      </c>
      <c r="C54" s="12" t="s">
        <v>179</v>
      </c>
      <c r="D54" s="11">
        <v>11.4396072686504</v>
      </c>
      <c r="E54" s="11">
        <v>3.5622038043926101</v>
      </c>
      <c r="F54" s="11">
        <v>8.0673175132632604</v>
      </c>
      <c r="G54" s="11">
        <v>6.6695925198711601</v>
      </c>
      <c r="H54" s="11">
        <f t="shared" si="1"/>
        <v>0.31139214142032912</v>
      </c>
      <c r="I54" s="11">
        <v>8.04645900654412E-3</v>
      </c>
    </row>
    <row r="55" spans="1:9" s="1" customFormat="1" ht="22" customHeight="1">
      <c r="A55" s="16" t="s">
        <v>130</v>
      </c>
      <c r="B55" s="16"/>
      <c r="C55" s="5"/>
      <c r="D55" s="6"/>
      <c r="E55" s="6"/>
      <c r="F55" s="6"/>
      <c r="G55" s="6"/>
      <c r="H55" s="6"/>
      <c r="I55" s="6"/>
    </row>
    <row r="56" spans="1:9" s="1" customFormat="1">
      <c r="A56" s="5" t="s">
        <v>92</v>
      </c>
      <c r="B56" s="5" t="s">
        <v>93</v>
      </c>
      <c r="C56" s="5" t="s">
        <v>94</v>
      </c>
      <c r="D56" s="6">
        <v>0.31482813195231402</v>
      </c>
      <c r="E56" s="6">
        <v>5.3523267988444196</v>
      </c>
      <c r="F56" s="6">
        <v>0.13086913759770599</v>
      </c>
      <c r="G56" s="6">
        <v>19.146738087565701</v>
      </c>
      <c r="H56" s="6">
        <f>E56/D56</f>
        <v>17.000789496331031</v>
      </c>
      <c r="I56" s="6">
        <v>1.05409380318112E-3</v>
      </c>
    </row>
    <row r="57" spans="1:9" s="1" customFormat="1">
      <c r="A57" s="5" t="s">
        <v>95</v>
      </c>
      <c r="B57" s="5" t="s">
        <v>96</v>
      </c>
      <c r="C57" s="5" t="s">
        <v>94</v>
      </c>
      <c r="D57" s="6">
        <v>1.54670951402804E-2</v>
      </c>
      <c r="E57" s="6">
        <v>0.20530028443454101</v>
      </c>
      <c r="F57" s="6">
        <v>9.5246945148943205E-2</v>
      </c>
      <c r="G57" s="6">
        <v>0.16914254890491101</v>
      </c>
      <c r="H57" s="6">
        <f t="shared" ref="H57:H72" si="2">E57/D57</f>
        <v>13.273357574421642</v>
      </c>
      <c r="I57" s="6">
        <v>1.1625591498586199E-2</v>
      </c>
    </row>
    <row r="58" spans="1:9" s="1" customFormat="1">
      <c r="A58" s="5" t="s">
        <v>97</v>
      </c>
      <c r="B58" s="5" t="s">
        <v>91</v>
      </c>
      <c r="C58" s="5" t="s">
        <v>79</v>
      </c>
      <c r="D58" s="6">
        <v>3.2593403231259498E-2</v>
      </c>
      <c r="E58" s="6">
        <v>0.42531267697561598</v>
      </c>
      <c r="F58" s="6">
        <v>0.621066388887764</v>
      </c>
      <c r="G58" s="6">
        <v>0.50110002466680104</v>
      </c>
      <c r="H58" s="6">
        <f t="shared" si="2"/>
        <v>13.049041671343772</v>
      </c>
      <c r="I58" s="6">
        <v>1.6689137136796699E-2</v>
      </c>
    </row>
    <row r="59" spans="1:9" s="1" customFormat="1">
      <c r="A59" s="5" t="s">
        <v>98</v>
      </c>
      <c r="B59" s="5" t="s">
        <v>12</v>
      </c>
      <c r="C59" s="5" t="s">
        <v>12</v>
      </c>
      <c r="D59" s="6">
        <v>6.0524712076275501E-2</v>
      </c>
      <c r="E59" s="6">
        <v>0.47056700694183501</v>
      </c>
      <c r="F59" s="6">
        <v>1.15101560059953</v>
      </c>
      <c r="G59" s="6">
        <v>1.30962597163973</v>
      </c>
      <c r="H59" s="6">
        <f t="shared" si="2"/>
        <v>7.7747913339729546</v>
      </c>
      <c r="I59" s="6">
        <v>4.7970731073062003E-2</v>
      </c>
    </row>
    <row r="60" spans="1:9" s="1" customFormat="1">
      <c r="A60" s="5" t="s">
        <v>99</v>
      </c>
      <c r="B60" s="5" t="s">
        <v>12</v>
      </c>
      <c r="C60" s="5" t="s">
        <v>12</v>
      </c>
      <c r="D60" s="6">
        <v>9.59066696505564E-2</v>
      </c>
      <c r="E60" s="6">
        <v>0.72364003978605296</v>
      </c>
      <c r="F60" s="6">
        <v>0.174155425983646</v>
      </c>
      <c r="G60" s="6">
        <v>0.63194753686790395</v>
      </c>
      <c r="H60" s="6">
        <f t="shared" si="2"/>
        <v>7.5452525087430642</v>
      </c>
      <c r="I60" s="6">
        <v>1.773457719352E-3</v>
      </c>
    </row>
    <row r="61" spans="1:9" s="1" customFormat="1">
      <c r="A61" s="5" t="s">
        <v>100</v>
      </c>
      <c r="B61" s="5" t="s">
        <v>91</v>
      </c>
      <c r="C61" s="5" t="s">
        <v>12</v>
      </c>
      <c r="D61" s="6">
        <v>0.19801973981318799</v>
      </c>
      <c r="E61" s="6">
        <v>1.42634293870244</v>
      </c>
      <c r="F61" s="6">
        <v>1.79724966101795</v>
      </c>
      <c r="G61" s="6">
        <v>3.9740694101702299</v>
      </c>
      <c r="H61" s="6">
        <f t="shared" si="2"/>
        <v>7.2030341017923432</v>
      </c>
      <c r="I61" s="6">
        <v>2.9711440242603099E-2</v>
      </c>
    </row>
    <row r="62" spans="1:9" s="1" customFormat="1">
      <c r="A62" s="5" t="s">
        <v>101</v>
      </c>
      <c r="B62" s="5" t="s">
        <v>102</v>
      </c>
      <c r="C62" s="1" t="s">
        <v>103</v>
      </c>
      <c r="D62" s="6">
        <v>0.15696686692508799</v>
      </c>
      <c r="E62" s="6">
        <v>0.99646562190610799</v>
      </c>
      <c r="F62" s="6">
        <v>0.169967779604312</v>
      </c>
      <c r="G62" s="6">
        <v>1.7532044929781601</v>
      </c>
      <c r="H62" s="6">
        <f t="shared" si="2"/>
        <v>6.3482545165513722</v>
      </c>
      <c r="I62" s="6">
        <v>5.7909609424188803E-3</v>
      </c>
    </row>
    <row r="63" spans="1:9" s="1" customFormat="1">
      <c r="A63" s="5" t="s">
        <v>104</v>
      </c>
      <c r="B63" s="5" t="s">
        <v>12</v>
      </c>
      <c r="C63" s="5" t="s">
        <v>91</v>
      </c>
      <c r="D63" s="6">
        <v>0.15337457109946301</v>
      </c>
      <c r="E63" s="6">
        <v>0.86654436509914701</v>
      </c>
      <c r="F63" s="6">
        <v>0.87089895340632195</v>
      </c>
      <c r="G63" s="6">
        <v>2.1185364790851202</v>
      </c>
      <c r="H63" s="6">
        <f t="shared" si="2"/>
        <v>5.6498568105999478</v>
      </c>
      <c r="I63" s="6">
        <v>4.98504601070009E-3</v>
      </c>
    </row>
    <row r="64" spans="1:9" s="1" customFormat="1">
      <c r="A64" s="5" t="s">
        <v>105</v>
      </c>
      <c r="B64" s="5" t="s">
        <v>106</v>
      </c>
      <c r="C64" s="1" t="s">
        <v>107</v>
      </c>
      <c r="D64" s="6">
        <v>7.5838131594810704E-2</v>
      </c>
      <c r="E64" s="6">
        <v>0.422926414267568</v>
      </c>
      <c r="F64" s="6">
        <v>0.38985659204372197</v>
      </c>
      <c r="G64" s="6">
        <v>0.118299155564315</v>
      </c>
      <c r="H64" s="6">
        <f t="shared" si="2"/>
        <v>5.5766987579175424</v>
      </c>
      <c r="I64" s="6">
        <v>4.6385235130898001E-3</v>
      </c>
    </row>
    <row r="65" spans="1:9" s="1" customFormat="1">
      <c r="A65" s="5" t="s">
        <v>108</v>
      </c>
      <c r="B65" s="5" t="s">
        <v>91</v>
      </c>
      <c r="C65" s="5" t="s">
        <v>91</v>
      </c>
      <c r="D65" s="6">
        <v>0.145998542107657</v>
      </c>
      <c r="E65" s="6">
        <v>0.63704112897266696</v>
      </c>
      <c r="F65" s="6">
        <v>0.50169832749288501</v>
      </c>
      <c r="G65" s="6">
        <v>0.54167095700742796</v>
      </c>
      <c r="H65" s="6">
        <f t="shared" si="2"/>
        <v>4.3633389743229278</v>
      </c>
      <c r="I65" s="6">
        <v>2.5967432638128299E-2</v>
      </c>
    </row>
    <row r="66" spans="1:9" s="1" customFormat="1">
      <c r="A66" s="5" t="s">
        <v>109</v>
      </c>
      <c r="B66" s="5" t="s">
        <v>110</v>
      </c>
      <c r="C66" s="1" t="s">
        <v>111</v>
      </c>
      <c r="D66" s="6">
        <v>0.17905413713030699</v>
      </c>
      <c r="E66" s="6">
        <v>0.73516401216357896</v>
      </c>
      <c r="F66" s="6">
        <v>1.4784150091941299</v>
      </c>
      <c r="G66" s="6">
        <v>1.1319194016170799</v>
      </c>
      <c r="H66" s="6">
        <f t="shared" si="2"/>
        <v>4.1058197478484511</v>
      </c>
      <c r="I66" s="6">
        <v>2.9994125896894701E-2</v>
      </c>
    </row>
    <row r="67" spans="1:9" s="1" customFormat="1">
      <c r="A67" s="5" t="s">
        <v>112</v>
      </c>
      <c r="B67" s="5" t="s">
        <v>113</v>
      </c>
      <c r="C67" s="1" t="s">
        <v>114</v>
      </c>
      <c r="D67" s="6">
        <v>0.763569748168757</v>
      </c>
      <c r="E67" s="6">
        <v>3.02942635902994</v>
      </c>
      <c r="F67" s="6">
        <v>1.91193452015466</v>
      </c>
      <c r="G67" s="6">
        <v>2.5483446826292702</v>
      </c>
      <c r="H67" s="6">
        <f t="shared" si="2"/>
        <v>3.9674520452064908</v>
      </c>
      <c r="I67" s="6">
        <v>4.0908333449254201E-3</v>
      </c>
    </row>
    <row r="68" spans="1:9" s="1" customFormat="1">
      <c r="A68" s="5" t="s">
        <v>115</v>
      </c>
      <c r="B68" s="5" t="s">
        <v>116</v>
      </c>
      <c r="C68" s="1" t="s">
        <v>117</v>
      </c>
      <c r="D68" s="6">
        <v>0.36163810420311798</v>
      </c>
      <c r="E68" s="6">
        <v>1.3806319959565501</v>
      </c>
      <c r="F68" s="6">
        <v>0.40798522524578301</v>
      </c>
      <c r="G68" s="6">
        <v>7.14733316862789</v>
      </c>
      <c r="H68" s="6">
        <f t="shared" si="2"/>
        <v>3.8177171595311292</v>
      </c>
      <c r="I68" s="6">
        <v>1.28797536595011E-2</v>
      </c>
    </row>
    <row r="69" spans="1:9" s="1" customFormat="1">
      <c r="A69" s="5" t="s">
        <v>118</v>
      </c>
      <c r="B69" s="5" t="s">
        <v>119</v>
      </c>
      <c r="C69" s="1" t="s">
        <v>120</v>
      </c>
      <c r="D69" s="6">
        <v>3.0029607775073699</v>
      </c>
      <c r="E69" s="6">
        <v>11.112198482697</v>
      </c>
      <c r="F69" s="6">
        <v>3.76487763350982</v>
      </c>
      <c r="G69" s="6">
        <v>40.233743823087501</v>
      </c>
      <c r="H69" s="6">
        <f t="shared" si="2"/>
        <v>3.700414126594342</v>
      </c>
      <c r="I69" s="6">
        <v>3.7941938745835301E-3</v>
      </c>
    </row>
    <row r="70" spans="1:9" s="1" customFormat="1">
      <c r="A70" s="5" t="s">
        <v>121</v>
      </c>
      <c r="B70" s="5" t="s">
        <v>12</v>
      </c>
      <c r="C70" s="5" t="s">
        <v>79</v>
      </c>
      <c r="D70" s="6">
        <v>0.92665707097366401</v>
      </c>
      <c r="E70" s="6">
        <v>3.4104889096379498</v>
      </c>
      <c r="F70" s="6">
        <v>1.3883420837599501</v>
      </c>
      <c r="G70" s="6">
        <v>2.4510083910676599</v>
      </c>
      <c r="H70" s="6">
        <f t="shared" si="2"/>
        <v>3.6804218264416368</v>
      </c>
      <c r="I70" s="6">
        <v>6.1897153566526399E-3</v>
      </c>
    </row>
    <row r="71" spans="1:9" s="1" customFormat="1">
      <c r="A71" s="5" t="s">
        <v>122</v>
      </c>
      <c r="B71" s="5" t="s">
        <v>12</v>
      </c>
      <c r="C71" s="5" t="s">
        <v>91</v>
      </c>
      <c r="D71" s="6">
        <v>1.11615153619038</v>
      </c>
      <c r="E71" s="6">
        <v>4.0817334079429104</v>
      </c>
      <c r="F71" s="6">
        <v>12.758450329604401</v>
      </c>
      <c r="G71" s="6">
        <v>2.7219013934789</v>
      </c>
      <c r="H71" s="6">
        <f t="shared" si="2"/>
        <v>3.6569706492315364</v>
      </c>
      <c r="I71" s="6">
        <v>7.1950393502650204E-3</v>
      </c>
    </row>
    <row r="72" spans="1:9" s="1" customFormat="1">
      <c r="A72" s="7" t="s">
        <v>123</v>
      </c>
      <c r="B72" s="7" t="s">
        <v>124</v>
      </c>
      <c r="C72" s="1" t="s">
        <v>125</v>
      </c>
      <c r="D72" s="8">
        <v>10.1915834019337</v>
      </c>
      <c r="E72" s="8">
        <v>36.777747700978601</v>
      </c>
      <c r="F72" s="8">
        <v>15.4302026221871</v>
      </c>
      <c r="G72" s="8">
        <v>20.621936043426398</v>
      </c>
      <c r="H72" s="6">
        <f t="shared" si="2"/>
        <v>3.6086392320550087</v>
      </c>
      <c r="I72" s="8">
        <v>3.4442258722652999E-3</v>
      </c>
    </row>
    <row r="73" spans="1:9" s="1" customFormat="1">
      <c r="A73" s="7" t="s">
        <v>126</v>
      </c>
      <c r="B73" s="7" t="s">
        <v>11</v>
      </c>
      <c r="C73" s="7" t="s">
        <v>11</v>
      </c>
      <c r="D73" s="8">
        <v>0.44620757637248198</v>
      </c>
      <c r="E73" s="8">
        <v>1.57967754476972</v>
      </c>
      <c r="F73" s="8">
        <v>1.59994693348622</v>
      </c>
      <c r="G73" s="8">
        <v>1.54866709245957</v>
      </c>
      <c r="H73" s="8">
        <f>E73/D73</f>
        <v>3.5402302166448378</v>
      </c>
      <c r="I73" s="8">
        <v>8.4827934134249893E-3</v>
      </c>
    </row>
    <row r="74" spans="1:9" s="1" customFormat="1">
      <c r="A74" s="10" t="s">
        <v>180</v>
      </c>
      <c r="B74" s="10" t="s">
        <v>116</v>
      </c>
      <c r="C74" s="10" t="s">
        <v>117</v>
      </c>
      <c r="D74" s="11">
        <v>6.1401738357366797</v>
      </c>
      <c r="E74" s="11">
        <v>21.6987219364681</v>
      </c>
      <c r="F74" s="11">
        <v>19.0438978191352</v>
      </c>
      <c r="G74" s="11">
        <v>101.9392045757</v>
      </c>
      <c r="H74" s="11">
        <f t="shared" ref="H74:H105" si="3">E74/D74</f>
        <v>3.5338937490952569</v>
      </c>
      <c r="I74" s="11">
        <v>3.9772655937949097E-3</v>
      </c>
    </row>
    <row r="75" spans="1:9" s="1" customFormat="1">
      <c r="A75" s="10" t="s">
        <v>181</v>
      </c>
      <c r="B75" s="10" t="s">
        <v>182</v>
      </c>
      <c r="C75" s="10" t="s">
        <v>183</v>
      </c>
      <c r="D75" s="11">
        <v>0.201627504687834</v>
      </c>
      <c r="E75" s="11">
        <v>0.71005550392887096</v>
      </c>
      <c r="F75" s="11">
        <v>5.5077380273612898E-2</v>
      </c>
      <c r="G75" s="11">
        <v>28.222167715148402</v>
      </c>
      <c r="H75" s="11">
        <f t="shared" si="3"/>
        <v>3.5216202522974287</v>
      </c>
      <c r="I75" s="11">
        <v>4.6045736544541999E-2</v>
      </c>
    </row>
    <row r="76" spans="1:9" s="1" customFormat="1">
      <c r="A76" s="10" t="s">
        <v>184</v>
      </c>
      <c r="B76" s="12" t="s">
        <v>11</v>
      </c>
      <c r="C76" s="12" t="s">
        <v>11</v>
      </c>
      <c r="D76" s="11">
        <v>0.16777025452722</v>
      </c>
      <c r="E76" s="11">
        <v>0.58462019251877595</v>
      </c>
      <c r="F76" s="11">
        <v>1.14372738411048</v>
      </c>
      <c r="G76" s="11">
        <v>0.90157711309385702</v>
      </c>
      <c r="H76" s="11">
        <f t="shared" si="3"/>
        <v>3.4846474672536414</v>
      </c>
      <c r="I76" s="11">
        <v>3.5252006071616403E-2</v>
      </c>
    </row>
    <row r="77" spans="1:9" s="1" customFormat="1">
      <c r="A77" s="10" t="s">
        <v>185</v>
      </c>
      <c r="B77" s="10" t="s">
        <v>186</v>
      </c>
      <c r="C77" s="10" t="s">
        <v>187</v>
      </c>
      <c r="D77" s="11">
        <v>1.01189625119004</v>
      </c>
      <c r="E77" s="11">
        <v>3.3802446109984698</v>
      </c>
      <c r="F77" s="11">
        <v>3.7755862333343302</v>
      </c>
      <c r="G77" s="11">
        <v>3.4885595239059302</v>
      </c>
      <c r="H77" s="11">
        <f t="shared" si="3"/>
        <v>3.3405051229541911</v>
      </c>
      <c r="I77" s="11">
        <v>6.3015968298507797E-3</v>
      </c>
    </row>
    <row r="78" spans="1:9" s="1" customFormat="1">
      <c r="A78" s="10" t="s">
        <v>188</v>
      </c>
      <c r="B78" s="10" t="s">
        <v>189</v>
      </c>
      <c r="C78" s="10" t="s">
        <v>190</v>
      </c>
      <c r="D78" s="11">
        <v>3.4096524586186301</v>
      </c>
      <c r="E78" s="11">
        <v>11.3064293231149</v>
      </c>
      <c r="F78" s="11">
        <v>5.1386659041762996</v>
      </c>
      <c r="G78" s="11">
        <v>10.401931771652</v>
      </c>
      <c r="H78" s="11">
        <f t="shared" si="3"/>
        <v>3.3160063849133561</v>
      </c>
      <c r="I78" s="11">
        <v>4.9470937034392501E-3</v>
      </c>
    </row>
    <row r="79" spans="1:9" s="1" customFormat="1">
      <c r="A79" s="10" t="s">
        <v>191</v>
      </c>
      <c r="B79" s="12" t="s">
        <v>11</v>
      </c>
      <c r="C79" s="12" t="s">
        <v>11</v>
      </c>
      <c r="D79" s="11">
        <v>1.5661621386093501</v>
      </c>
      <c r="E79" s="11">
        <v>5.1750175395039797</v>
      </c>
      <c r="F79" s="11">
        <v>3.0320048635102501</v>
      </c>
      <c r="G79" s="11">
        <v>3.39025056414639</v>
      </c>
      <c r="H79" s="11">
        <f t="shared" si="3"/>
        <v>3.3042667881749832</v>
      </c>
      <c r="I79" s="11">
        <v>9.7964743665897996E-3</v>
      </c>
    </row>
    <row r="80" spans="1:9" s="1" customFormat="1">
      <c r="A80" s="10" t="s">
        <v>192</v>
      </c>
      <c r="B80" s="10" t="s">
        <v>193</v>
      </c>
      <c r="C80" s="10" t="s">
        <v>194</v>
      </c>
      <c r="D80" s="11">
        <v>0.53127247266953004</v>
      </c>
      <c r="E80" s="11">
        <v>1.7479849977320201</v>
      </c>
      <c r="F80" s="11">
        <v>0.42773544446408102</v>
      </c>
      <c r="G80" s="11">
        <v>0.47765674865899699</v>
      </c>
      <c r="H80" s="11">
        <f t="shared" si="3"/>
        <v>3.2901855218448852</v>
      </c>
      <c r="I80" s="11">
        <v>1.37644285577041E-2</v>
      </c>
    </row>
    <row r="81" spans="1:9" s="1" customFormat="1">
      <c r="A81" s="10" t="s">
        <v>195</v>
      </c>
      <c r="B81" s="10" t="s">
        <v>196</v>
      </c>
      <c r="C81" s="10" t="s">
        <v>197</v>
      </c>
      <c r="D81" s="11">
        <v>2.3204858210668098</v>
      </c>
      <c r="E81" s="11">
        <v>7.6347527543023697</v>
      </c>
      <c r="F81" s="11">
        <v>7.50160898678224</v>
      </c>
      <c r="G81" s="11">
        <v>25.609106492796599</v>
      </c>
      <c r="H81" s="11">
        <f t="shared" si="3"/>
        <v>3.2901527279285001</v>
      </c>
      <c r="I81" s="11">
        <v>7.9020433824797502E-3</v>
      </c>
    </row>
    <row r="82" spans="1:9" s="1" customFormat="1">
      <c r="A82" s="10" t="s">
        <v>198</v>
      </c>
      <c r="B82" s="12" t="s">
        <v>11</v>
      </c>
      <c r="C82" s="12" t="s">
        <v>11</v>
      </c>
      <c r="D82" s="11">
        <v>0.193189990061647</v>
      </c>
      <c r="E82" s="11">
        <v>0.63472558009603297</v>
      </c>
      <c r="F82" s="11">
        <v>0.64353738941343497</v>
      </c>
      <c r="G82" s="11">
        <v>0.71736830958077702</v>
      </c>
      <c r="H82" s="11">
        <f t="shared" si="3"/>
        <v>3.2854993154329155</v>
      </c>
      <c r="I82" s="11">
        <v>3.95709874529672E-2</v>
      </c>
    </row>
    <row r="83" spans="1:9" s="1" customFormat="1">
      <c r="A83" s="10" t="s">
        <v>199</v>
      </c>
      <c r="B83" s="10" t="s">
        <v>200</v>
      </c>
      <c r="C83" s="10" t="s">
        <v>117</v>
      </c>
      <c r="D83" s="11">
        <v>0.51602128875582698</v>
      </c>
      <c r="E83" s="11">
        <v>1.6953420818259699</v>
      </c>
      <c r="F83" s="11">
        <v>1.7394251428266101</v>
      </c>
      <c r="G83" s="11">
        <v>8.5201283924123707</v>
      </c>
      <c r="H83" s="11">
        <f t="shared" si="3"/>
        <v>3.2854111230829055</v>
      </c>
      <c r="I83" s="11">
        <v>2.0304341371305101E-2</v>
      </c>
    </row>
    <row r="84" spans="1:9" s="1" customFormat="1">
      <c r="A84" s="10" t="s">
        <v>201</v>
      </c>
      <c r="B84" s="10" t="s">
        <v>202</v>
      </c>
      <c r="C84" s="10" t="s">
        <v>203</v>
      </c>
      <c r="D84" s="11">
        <v>3.12778355606414</v>
      </c>
      <c r="E84" s="11">
        <v>9.8152745887304604</v>
      </c>
      <c r="F84" s="11">
        <v>6.7885316369345796</v>
      </c>
      <c r="G84" s="11">
        <v>5.7766239352601003</v>
      </c>
      <c r="H84" s="11">
        <f t="shared" si="3"/>
        <v>3.138092650209324</v>
      </c>
      <c r="I84" s="11">
        <v>6.2600529499989297E-3</v>
      </c>
    </row>
    <row r="85" spans="1:9" s="1" customFormat="1">
      <c r="A85" s="10" t="s">
        <v>204</v>
      </c>
      <c r="B85" s="10" t="s">
        <v>205</v>
      </c>
      <c r="C85" s="10" t="s">
        <v>206</v>
      </c>
      <c r="D85" s="11">
        <v>1.9263635358937401</v>
      </c>
      <c r="E85" s="11">
        <v>5.9465121635457603</v>
      </c>
      <c r="F85" s="11">
        <v>3.8820168255001</v>
      </c>
      <c r="G85" s="11">
        <v>3.8375721270655299</v>
      </c>
      <c r="H85" s="11">
        <f t="shared" si="3"/>
        <v>3.0869106753450173</v>
      </c>
      <c r="I85" s="11">
        <v>8.7629531202753196E-3</v>
      </c>
    </row>
    <row r="86" spans="1:9" s="1" customFormat="1">
      <c r="A86" s="10" t="s">
        <v>207</v>
      </c>
      <c r="B86" s="10" t="s">
        <v>208</v>
      </c>
      <c r="C86" s="10" t="s">
        <v>208</v>
      </c>
      <c r="D86" s="11">
        <v>1.65284769274965</v>
      </c>
      <c r="E86" s="11">
        <v>5.0337694785718998</v>
      </c>
      <c r="F86" s="11">
        <v>4.7219964284117699</v>
      </c>
      <c r="G86" s="11">
        <v>5.8371825853168797</v>
      </c>
      <c r="H86" s="11">
        <f t="shared" si="3"/>
        <v>3.0455132076917533</v>
      </c>
      <c r="I86" s="11">
        <v>3.9474251382218398E-2</v>
      </c>
    </row>
    <row r="87" spans="1:9" s="1" customFormat="1">
      <c r="A87" s="10" t="s">
        <v>209</v>
      </c>
      <c r="B87" s="10" t="s">
        <v>210</v>
      </c>
      <c r="C87" s="10" t="s">
        <v>211</v>
      </c>
      <c r="D87" s="11">
        <v>0.32893042397925898</v>
      </c>
      <c r="E87" s="11">
        <v>0.98210371881339598</v>
      </c>
      <c r="F87" s="11">
        <v>0.190926531699768</v>
      </c>
      <c r="G87" s="11">
        <v>0.53731343287530797</v>
      </c>
      <c r="H87" s="11">
        <f t="shared" si="3"/>
        <v>2.9857491044225313</v>
      </c>
      <c r="I87" s="11">
        <v>4.0065806271446999E-2</v>
      </c>
    </row>
    <row r="88" spans="1:9" s="1" customFormat="1">
      <c r="A88" s="10" t="s">
        <v>212</v>
      </c>
      <c r="B88" s="10" t="s">
        <v>213</v>
      </c>
      <c r="C88" s="10" t="s">
        <v>214</v>
      </c>
      <c r="D88" s="11">
        <v>38.062979915882899</v>
      </c>
      <c r="E88" s="11">
        <v>113.129737150023</v>
      </c>
      <c r="F88" s="11">
        <v>51.779324436325901</v>
      </c>
      <c r="G88" s="11">
        <v>62.541731199183602</v>
      </c>
      <c r="H88" s="11">
        <f t="shared" si="3"/>
        <v>2.9721723680077998</v>
      </c>
      <c r="I88" s="11">
        <v>7.0466780314984902E-3</v>
      </c>
    </row>
    <row r="89" spans="1:9" s="1" customFormat="1">
      <c r="A89" s="10" t="s">
        <v>215</v>
      </c>
      <c r="B89" s="10" t="s">
        <v>216</v>
      </c>
      <c r="C89" s="10" t="s">
        <v>217</v>
      </c>
      <c r="D89" s="11">
        <v>2.72718350099897</v>
      </c>
      <c r="E89" s="11">
        <v>8.0579542855419604</v>
      </c>
      <c r="F89" s="11">
        <v>6.6591676511853697</v>
      </c>
      <c r="G89" s="11">
        <v>6.7211047111857098</v>
      </c>
      <c r="H89" s="11">
        <f t="shared" si="3"/>
        <v>2.9546799042273189</v>
      </c>
      <c r="I89" s="11">
        <v>7.9241638775550006E-3</v>
      </c>
    </row>
    <row r="90" spans="1:9" s="1" customFormat="1">
      <c r="A90" s="10" t="s">
        <v>218</v>
      </c>
      <c r="B90" s="10" t="s">
        <v>219</v>
      </c>
      <c r="C90" s="10" t="s">
        <v>220</v>
      </c>
      <c r="D90" s="11">
        <v>4.0332419578288699</v>
      </c>
      <c r="E90" s="11">
        <v>11.869302179850999</v>
      </c>
      <c r="F90" s="11">
        <v>9.0966485740972196</v>
      </c>
      <c r="G90" s="11">
        <v>7.3074269607346798</v>
      </c>
      <c r="H90" s="11">
        <f t="shared" si="3"/>
        <v>2.9428688642920768</v>
      </c>
      <c r="I90" s="11">
        <v>8.2616696407021902E-3</v>
      </c>
    </row>
    <row r="91" spans="1:9" s="1" customFormat="1">
      <c r="A91" s="10" t="s">
        <v>221</v>
      </c>
      <c r="B91" s="10" t="s">
        <v>222</v>
      </c>
      <c r="C91" s="10" t="s">
        <v>223</v>
      </c>
      <c r="D91" s="11">
        <v>0.33538979622133402</v>
      </c>
      <c r="E91" s="11">
        <v>0.98458069015378602</v>
      </c>
      <c r="F91" s="11">
        <v>0.34159715649654698</v>
      </c>
      <c r="G91" s="11">
        <v>0.69663459331015498</v>
      </c>
      <c r="H91" s="11">
        <f t="shared" si="3"/>
        <v>2.9356310217143009</v>
      </c>
      <c r="I91" s="11">
        <v>2.41057905589586E-2</v>
      </c>
    </row>
    <row r="92" spans="1:9" s="1" customFormat="1">
      <c r="A92" s="10" t="s">
        <v>224</v>
      </c>
      <c r="B92" s="12" t="s">
        <v>11</v>
      </c>
      <c r="C92" s="12" t="s">
        <v>11</v>
      </c>
      <c r="D92" s="11">
        <v>0.845403607735709</v>
      </c>
      <c r="E92" s="11">
        <v>2.4803271930815902</v>
      </c>
      <c r="F92" s="11">
        <v>3.86466904484038</v>
      </c>
      <c r="G92" s="11">
        <v>3.7835099955087301</v>
      </c>
      <c r="H92" s="11">
        <f t="shared" si="3"/>
        <v>2.9338971000192289</v>
      </c>
      <c r="I92" s="11">
        <v>2.4898079256660099E-2</v>
      </c>
    </row>
    <row r="93" spans="1:9" s="1" customFormat="1">
      <c r="A93" s="10" t="s">
        <v>225</v>
      </c>
      <c r="B93" s="10" t="s">
        <v>226</v>
      </c>
      <c r="C93" s="10" t="s">
        <v>227</v>
      </c>
      <c r="D93" s="11">
        <v>1.03711030815214</v>
      </c>
      <c r="E93" s="11">
        <v>3.0274247957665401</v>
      </c>
      <c r="F93" s="11">
        <v>3.7417289326179901</v>
      </c>
      <c r="G93" s="11">
        <v>3.4939150260437399</v>
      </c>
      <c r="H93" s="11">
        <f t="shared" si="3"/>
        <v>2.9190962349613718</v>
      </c>
      <c r="I93" s="11">
        <v>1.0627079565120901E-2</v>
      </c>
    </row>
    <row r="94" spans="1:9" s="1" customFormat="1">
      <c r="A94" s="10" t="s">
        <v>228</v>
      </c>
      <c r="B94" s="10" t="s">
        <v>229</v>
      </c>
      <c r="C94" s="10" t="s">
        <v>230</v>
      </c>
      <c r="D94" s="11">
        <v>5.49536369697796</v>
      </c>
      <c r="E94" s="11">
        <v>15.701898776220901</v>
      </c>
      <c r="F94" s="11">
        <v>7.8870208363890297</v>
      </c>
      <c r="G94" s="11">
        <v>9.9384555357941906</v>
      </c>
      <c r="H94" s="11">
        <f t="shared" si="3"/>
        <v>2.8572992875532104</v>
      </c>
      <c r="I94" s="11">
        <v>8.6033365307644997E-3</v>
      </c>
    </row>
    <row r="95" spans="1:9" s="1" customFormat="1">
      <c r="A95" s="10" t="s">
        <v>231</v>
      </c>
      <c r="B95" s="10" t="s">
        <v>232</v>
      </c>
      <c r="C95" s="10" t="s">
        <v>233</v>
      </c>
      <c r="D95" s="11">
        <v>15.5828798959229</v>
      </c>
      <c r="E95" s="11">
        <v>44.193389037444902</v>
      </c>
      <c r="F95" s="11">
        <v>21.086252287254499</v>
      </c>
      <c r="G95" s="11">
        <v>22.7212093991218</v>
      </c>
      <c r="H95" s="11">
        <f t="shared" si="3"/>
        <v>2.8360219248694616</v>
      </c>
      <c r="I95" s="11">
        <v>8.5047775252096308E-3</v>
      </c>
    </row>
    <row r="96" spans="1:9" s="1" customFormat="1">
      <c r="A96" s="10" t="s">
        <v>234</v>
      </c>
      <c r="B96" s="10" t="s">
        <v>235</v>
      </c>
      <c r="C96" s="10" t="s">
        <v>236</v>
      </c>
      <c r="D96" s="11">
        <v>1.5187553732044199</v>
      </c>
      <c r="E96" s="11">
        <v>4.2893992555851899</v>
      </c>
      <c r="F96" s="11">
        <v>1.94950844118567</v>
      </c>
      <c r="G96" s="11">
        <v>2.4042181324770899</v>
      </c>
      <c r="H96" s="11">
        <f t="shared" si="3"/>
        <v>2.8242858140708944</v>
      </c>
      <c r="I96" s="11">
        <v>1.7351153084878099E-2</v>
      </c>
    </row>
    <row r="97" spans="1:9" s="1" customFormat="1">
      <c r="A97" s="10" t="s">
        <v>237</v>
      </c>
      <c r="B97" s="12" t="s">
        <v>11</v>
      </c>
      <c r="C97" s="12" t="s">
        <v>11</v>
      </c>
      <c r="D97" s="11">
        <v>44.448558482645097</v>
      </c>
      <c r="E97" s="11">
        <v>124.684159196748</v>
      </c>
      <c r="F97" s="11">
        <v>77.705380786226698</v>
      </c>
      <c r="G97" s="11">
        <v>136.841393431863</v>
      </c>
      <c r="H97" s="11">
        <f t="shared" si="3"/>
        <v>2.8051339222942588</v>
      </c>
      <c r="I97" s="11">
        <v>9.4962592082473603E-3</v>
      </c>
    </row>
    <row r="98" spans="1:9" s="1" customFormat="1">
      <c r="A98" s="10" t="s">
        <v>238</v>
      </c>
      <c r="B98" s="10" t="s">
        <v>239</v>
      </c>
      <c r="C98" s="10" t="s">
        <v>239</v>
      </c>
      <c r="D98" s="11">
        <v>47.600765333926603</v>
      </c>
      <c r="E98" s="11">
        <v>132.78685178026299</v>
      </c>
      <c r="F98" s="11">
        <v>60.3086495204005</v>
      </c>
      <c r="G98" s="11">
        <v>87.817245846325406</v>
      </c>
      <c r="H98" s="11">
        <f t="shared" si="3"/>
        <v>2.7895948909380563</v>
      </c>
      <c r="I98" s="11">
        <v>9.0507121069386704E-3</v>
      </c>
    </row>
    <row r="99" spans="1:9" s="1" customFormat="1">
      <c r="A99" s="10" t="s">
        <v>240</v>
      </c>
      <c r="B99" s="12" t="s">
        <v>11</v>
      </c>
      <c r="C99" s="12" t="s">
        <v>11</v>
      </c>
      <c r="D99" s="11">
        <v>0.55399492058411204</v>
      </c>
      <c r="E99" s="11">
        <v>1.5224333351688899</v>
      </c>
      <c r="F99" s="11">
        <v>1.81782829377571</v>
      </c>
      <c r="G99" s="11">
        <v>1.7342296220278599</v>
      </c>
      <c r="H99" s="11">
        <f t="shared" si="3"/>
        <v>2.7480998085031025</v>
      </c>
      <c r="I99" s="11">
        <v>3.6348253557058598E-2</v>
      </c>
    </row>
    <row r="100" spans="1:9" s="1" customFormat="1">
      <c r="A100" s="10" t="s">
        <v>241</v>
      </c>
      <c r="B100" s="12" t="s">
        <v>11</v>
      </c>
      <c r="C100" s="12" t="s">
        <v>11</v>
      </c>
      <c r="D100" s="11">
        <v>0.60377274298908501</v>
      </c>
      <c r="E100" s="11">
        <v>1.66028980001601</v>
      </c>
      <c r="F100" s="11">
        <v>1.20944162732914</v>
      </c>
      <c r="G100" s="11">
        <v>1.1831621779283199</v>
      </c>
      <c r="H100" s="11">
        <f t="shared" si="3"/>
        <v>2.7498588157465478</v>
      </c>
      <c r="I100" s="11">
        <v>3.6634164714557702E-2</v>
      </c>
    </row>
    <row r="101" spans="1:9" s="1" customFormat="1">
      <c r="A101" s="10" t="s">
        <v>242</v>
      </c>
      <c r="B101" s="12" t="s">
        <v>11</v>
      </c>
      <c r="C101" s="12" t="s">
        <v>11</v>
      </c>
      <c r="D101" s="11">
        <v>0.89888818965127704</v>
      </c>
      <c r="E101" s="11">
        <v>2.45823626913326</v>
      </c>
      <c r="F101" s="11">
        <v>2.02292444177345</v>
      </c>
      <c r="G101" s="11">
        <v>6.4425403292812398</v>
      </c>
      <c r="H101" s="11">
        <f t="shared" si="3"/>
        <v>2.7347519941127838</v>
      </c>
      <c r="I101" s="11">
        <v>2.1930930319649398E-2</v>
      </c>
    </row>
    <row r="102" spans="1:9" s="1" customFormat="1">
      <c r="A102" s="10" t="s">
        <v>243</v>
      </c>
      <c r="B102" s="10" t="s">
        <v>244</v>
      </c>
      <c r="C102" s="10" t="s">
        <v>245</v>
      </c>
      <c r="D102" s="11">
        <v>44.245757452108002</v>
      </c>
      <c r="E102" s="11">
        <v>120.489927986615</v>
      </c>
      <c r="F102" s="11">
        <v>77.834498739070199</v>
      </c>
      <c r="G102" s="11">
        <v>85.518587045164494</v>
      </c>
      <c r="H102" s="11">
        <f t="shared" si="3"/>
        <v>2.7231973170994839</v>
      </c>
      <c r="I102" s="11">
        <v>9.8788135489805799E-3</v>
      </c>
    </row>
    <row r="103" spans="1:9" s="1" customFormat="1">
      <c r="A103" s="12" t="s">
        <v>246</v>
      </c>
      <c r="B103" s="12" t="s">
        <v>11</v>
      </c>
      <c r="C103" s="12" t="s">
        <v>11</v>
      </c>
      <c r="D103" s="11">
        <v>3.4328375157108102</v>
      </c>
      <c r="E103" s="11">
        <v>9.3259010842152392</v>
      </c>
      <c r="F103" s="11">
        <v>9.2051338014878805</v>
      </c>
      <c r="G103" s="11">
        <v>12.723122357068799</v>
      </c>
      <c r="H103" s="11">
        <f t="shared" si="3"/>
        <v>2.7166741919866837</v>
      </c>
      <c r="I103" s="11">
        <v>2.7804334402928201E-2</v>
      </c>
    </row>
    <row r="104" spans="1:9" s="1" customFormat="1">
      <c r="A104" s="12" t="s">
        <v>247</v>
      </c>
      <c r="B104" s="12" t="s">
        <v>248</v>
      </c>
      <c r="C104" s="12" t="s">
        <v>249</v>
      </c>
      <c r="D104" s="11">
        <v>0.203159175864948</v>
      </c>
      <c r="E104" s="11">
        <v>0.55157445841527897</v>
      </c>
      <c r="F104" s="11">
        <v>0.51241379377349605</v>
      </c>
      <c r="G104" s="11">
        <v>0.54794656924034801</v>
      </c>
      <c r="H104" s="11">
        <f t="shared" si="3"/>
        <v>2.7149866899536121</v>
      </c>
      <c r="I104" s="11">
        <v>2.8225566291472999E-2</v>
      </c>
    </row>
    <row r="105" spans="1:9" s="1" customFormat="1" ht="17" thickBot="1">
      <c r="A105" s="13" t="s">
        <v>250</v>
      </c>
      <c r="B105" s="13" t="s">
        <v>251</v>
      </c>
      <c r="C105" s="13" t="s">
        <v>252</v>
      </c>
      <c r="D105" s="14">
        <v>0.48335596064935299</v>
      </c>
      <c r="E105" s="14">
        <v>1.3010564036090999</v>
      </c>
      <c r="F105" s="14">
        <v>1.36528713914759</v>
      </c>
      <c r="G105" s="14">
        <v>1.2098657816328</v>
      </c>
      <c r="H105" s="14">
        <f t="shared" si="3"/>
        <v>2.6917148220562477</v>
      </c>
      <c r="I105" s="14">
        <v>3.8591784232129701E-2</v>
      </c>
    </row>
    <row r="106" spans="1:9" s="1" customFormat="1">
      <c r="A106" s="5" t="s">
        <v>128</v>
      </c>
      <c r="B106" s="5"/>
      <c r="C106" s="5"/>
      <c r="D106" s="5"/>
      <c r="E106" s="5"/>
      <c r="F106" s="5"/>
      <c r="G106" s="5"/>
      <c r="H106" s="5"/>
      <c r="I106" s="5"/>
    </row>
    <row r="107" spans="1:9" s="1" customFormat="1">
      <c r="A107" s="5" t="s">
        <v>131</v>
      </c>
      <c r="B107" s="5"/>
      <c r="C107" s="5"/>
      <c r="D107" s="5"/>
      <c r="E107" s="5"/>
      <c r="F107" s="5"/>
      <c r="G107" s="5"/>
      <c r="H107" s="5"/>
      <c r="I107" s="5"/>
    </row>
  </sheetData>
  <mergeCells count="8">
    <mergeCell ref="A4:B4"/>
    <mergeCell ref="A55:B55"/>
    <mergeCell ref="A1:I1"/>
    <mergeCell ref="A2:A3"/>
    <mergeCell ref="B2:B3"/>
    <mergeCell ref="C2:C3"/>
    <mergeCell ref="D2:G2"/>
    <mergeCell ref="H2:I2"/>
  </mergeCells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y of Miyaza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-ichi Hikima</dc:creator>
  <cp:lastModifiedBy>Microsoft Office User</cp:lastModifiedBy>
  <dcterms:created xsi:type="dcterms:W3CDTF">2021-03-26T01:15:41Z</dcterms:created>
  <dcterms:modified xsi:type="dcterms:W3CDTF">2021-08-23T04:44:33Z</dcterms:modified>
</cp:coreProperties>
</file>